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96" windowWidth="11328" windowHeight="4080" activeTab="3"/>
  </bookViews>
  <sheets>
    <sheet name="isolate-specific" sheetId="1" r:id="rId1"/>
    <sheet name="patient-restricted" sheetId="3" r:id="rId2"/>
    <sheet name="patient-specific" sheetId="4" r:id="rId3"/>
    <sheet name="summary_stats" sheetId="2" r:id="rId4"/>
  </sheets>
  <definedNames>
    <definedName name="_xlnm._FilterDatabase" localSheetId="2" hidden="1">'patient-specific'!$A$1:$F$392</definedName>
  </definedNames>
  <calcPr calcId="145621"/>
</workbook>
</file>

<file path=xl/calcChain.xml><?xml version="1.0" encoding="utf-8"?>
<calcChain xmlns="http://schemas.openxmlformats.org/spreadsheetml/2006/main">
  <c r="H12" i="2" l="1"/>
  <c r="I12" i="2"/>
  <c r="I13" i="2" s="1"/>
  <c r="G12" i="2"/>
  <c r="M40" i="2"/>
  <c r="N40" i="2"/>
  <c r="L40" i="2"/>
  <c r="C42" i="2"/>
  <c r="D42" i="2"/>
  <c r="B42" i="2"/>
  <c r="D43" i="2" l="1"/>
  <c r="H13" i="2"/>
  <c r="C43" i="2"/>
  <c r="N41" i="2"/>
  <c r="M41" i="2"/>
</calcChain>
</file>

<file path=xl/sharedStrings.xml><?xml version="1.0" encoding="utf-8"?>
<sst xmlns="http://schemas.openxmlformats.org/spreadsheetml/2006/main" count="1937" uniqueCount="1105">
  <si>
    <t>intergenic at 767903</t>
  </si>
  <si>
    <t>intergenic at 908039</t>
  </si>
  <si>
    <t>synonymous at 897086</t>
  </si>
  <si>
    <t>intergenic at 1499725</t>
  </si>
  <si>
    <t>intergenic</t>
  </si>
  <si>
    <t>intergenic at 2272424</t>
  </si>
  <si>
    <t>intergenic insertion at 612091</t>
  </si>
  <si>
    <t>intergenic, not in ACICU</t>
  </si>
  <si>
    <t>intergenic at 1875307</t>
  </si>
  <si>
    <t>synonymous</t>
  </si>
  <si>
    <t>ACICU_01308 L303Q T6SS inner membrane protein</t>
  </si>
  <si>
    <t>ACICU_01624</t>
  </si>
  <si>
    <t>ACICU_00071</t>
  </si>
  <si>
    <t>ACICU_02581</t>
  </si>
  <si>
    <t>ACICU_01639</t>
  </si>
  <si>
    <t>ACICU_00814</t>
  </si>
  <si>
    <t>ACICU_02055</t>
  </si>
  <si>
    <t>ACICU_02704</t>
  </si>
  <si>
    <t>ACICU_02923</t>
  </si>
  <si>
    <t>ACICU_03157</t>
  </si>
  <si>
    <t>ACICU_01128</t>
  </si>
  <si>
    <t>ACICU_01808</t>
  </si>
  <si>
    <t>ACICU_00708</t>
  </si>
  <si>
    <t>WP_032029390</t>
  </si>
  <si>
    <t>ACICU_02995</t>
  </si>
  <si>
    <t>ACICU_03003</t>
  </si>
  <si>
    <t>ACICU_01663</t>
  </si>
  <si>
    <t>ACICU_00447</t>
  </si>
  <si>
    <t>ACICU_03283</t>
  </si>
  <si>
    <t>ACICU_00167</t>
  </si>
  <si>
    <t>ACICU_01256</t>
  </si>
  <si>
    <t>ACICU_01325</t>
  </si>
  <si>
    <t>ACICU_03027</t>
  </si>
  <si>
    <t>ACICU_03387</t>
  </si>
  <si>
    <t>ACICU_03002</t>
  </si>
  <si>
    <t>ACICU_00170</t>
  </si>
  <si>
    <t>P687_1241</t>
  </si>
  <si>
    <t>ACICU_03085</t>
  </si>
  <si>
    <t>ABUH514289</t>
  </si>
  <si>
    <t>ABUH48764</t>
  </si>
  <si>
    <t>ABUH48778</t>
  </si>
  <si>
    <t>ABUH475239</t>
  </si>
  <si>
    <t>ABUH475361</t>
  </si>
  <si>
    <t>ABUH293377</t>
  </si>
  <si>
    <t>ABUH293412</t>
  </si>
  <si>
    <t>ABUH326461</t>
  </si>
  <si>
    <t>ABUH326495</t>
  </si>
  <si>
    <t>ABUH41487</t>
  </si>
  <si>
    <t>ABUH41489</t>
  </si>
  <si>
    <t>ABUH45562</t>
  </si>
  <si>
    <t>IG</t>
  </si>
  <si>
    <t>ACICU_00409</t>
  </si>
  <si>
    <t>ACICU_00636</t>
  </si>
  <si>
    <t>ACICU_02522</t>
  </si>
  <si>
    <t>ABUH507247</t>
  </si>
  <si>
    <t>ABUH507300</t>
  </si>
  <si>
    <t>ABUH507263</t>
  </si>
  <si>
    <t>ABUH28081</t>
  </si>
  <si>
    <t>ACICU_01696</t>
  </si>
  <si>
    <t>ACICU_03062</t>
  </si>
  <si>
    <t>ACICU_00705</t>
  </si>
  <si>
    <t>ACICU_00545</t>
  </si>
  <si>
    <t>ACICU_02130</t>
  </si>
  <si>
    <t>ACICU_01494</t>
  </si>
  <si>
    <t>ABUH28093</t>
  </si>
  <si>
    <t>ABUH28099</t>
  </si>
  <si>
    <t>ACICU_01889</t>
  </si>
  <si>
    <t>ABUH71278</t>
  </si>
  <si>
    <t>ACICU_03117</t>
  </si>
  <si>
    <t>ACICU_01490</t>
  </si>
  <si>
    <t>ACICU_00371</t>
  </si>
  <si>
    <t>ACICU_01650</t>
  </si>
  <si>
    <t>ABUH129415</t>
  </si>
  <si>
    <t>ACICU_01826</t>
  </si>
  <si>
    <t>ABUH81366</t>
  </si>
  <si>
    <t>ACICU_02988</t>
  </si>
  <si>
    <t>ACICU_03189</t>
  </si>
  <si>
    <t>ACICU_00166</t>
  </si>
  <si>
    <t>ACICU_00681</t>
  </si>
  <si>
    <t xml:space="preserve">ABUH81389  </t>
  </si>
  <si>
    <t>ABUH81389</t>
  </si>
  <si>
    <t>ACICU_01391</t>
  </si>
  <si>
    <t>ACICU_03326</t>
  </si>
  <si>
    <t>ABUH81452</t>
  </si>
  <si>
    <t>upstream ACICU_01825</t>
  </si>
  <si>
    <t>ACICU_01673</t>
  </si>
  <si>
    <t>ABUH532386</t>
  </si>
  <si>
    <t>ACICU_00909</t>
  </si>
  <si>
    <t>ACICU_00449</t>
  </si>
  <si>
    <t>WP_000698012</t>
  </si>
  <si>
    <t>ACICU_00252</t>
  </si>
  <si>
    <t>ABUH532387</t>
  </si>
  <si>
    <t>ACICU_01949</t>
  </si>
  <si>
    <t>ACICU_01389</t>
  </si>
  <si>
    <t>ACICU_00613</t>
  </si>
  <si>
    <t>ACICU_00716</t>
  </si>
  <si>
    <t>ACICU_03356</t>
  </si>
  <si>
    <t>ACICU_02859</t>
  </si>
  <si>
    <t>ACICU_01114</t>
  </si>
  <si>
    <t>ABUH532392</t>
  </si>
  <si>
    <t>ACICU_01187</t>
  </si>
  <si>
    <t>ACICU_01593</t>
  </si>
  <si>
    <t>ACICU_03134</t>
  </si>
  <si>
    <t>ACICU_03653</t>
  </si>
  <si>
    <t>ABUH66241</t>
  </si>
  <si>
    <t>ABUH66253</t>
  </si>
  <si>
    <t>ACICU_00712</t>
  </si>
  <si>
    <t>ACICU_01827</t>
  </si>
  <si>
    <t>ACICU_01157</t>
  </si>
  <si>
    <t>ACICU_03047</t>
  </si>
  <si>
    <t>ACICU_01739</t>
  </si>
  <si>
    <t>ACICU_02177</t>
  </si>
  <si>
    <t>ACICU_00410</t>
  </si>
  <si>
    <t>ACICU_03477</t>
  </si>
  <si>
    <t>ACICU_03495</t>
  </si>
  <si>
    <t>ACICU_03498</t>
  </si>
  <si>
    <t>ACICU_01674</t>
  </si>
  <si>
    <t>ACICU_00303</t>
  </si>
  <si>
    <t>ACICU_02683</t>
  </si>
  <si>
    <t>ACICU_02085</t>
  </si>
  <si>
    <t>ACICU_02039</t>
  </si>
  <si>
    <t>ACICU_02495</t>
  </si>
  <si>
    <t>ABUH66276</t>
  </si>
  <si>
    <t>ACICU_03593</t>
  </si>
  <si>
    <t>ACICU_03314</t>
  </si>
  <si>
    <t>ACICU_02914</t>
  </si>
  <si>
    <t>ACICU_00357</t>
  </si>
  <si>
    <t>ACICU_02869</t>
  </si>
  <si>
    <t>ABUH23687</t>
  </si>
  <si>
    <t>ACICU_01343</t>
  </si>
  <si>
    <t>ACICU_02571</t>
  </si>
  <si>
    <t>ACICU_01289</t>
  </si>
  <si>
    <t>ACICU_02416</t>
  </si>
  <si>
    <t>ACICU_02414</t>
  </si>
  <si>
    <t>ACICU_02014</t>
  </si>
  <si>
    <t>ACICU_01118</t>
  </si>
  <si>
    <t>YP_007195510</t>
  </si>
  <si>
    <t>ABUH24368</t>
  </si>
  <si>
    <t>ACICU_01602</t>
  </si>
  <si>
    <t>ABUH24373</t>
  </si>
  <si>
    <t>ACICU_02813</t>
  </si>
  <si>
    <t>ACICU_01474</t>
  </si>
  <si>
    <t>ACICU_01195</t>
  </si>
  <si>
    <t>ABUH225492</t>
  </si>
  <si>
    <t>ABUH225493</t>
  </si>
  <si>
    <t>ACICU_03256</t>
  </si>
  <si>
    <t>ABUH189348</t>
  </si>
  <si>
    <t>ACICU_02886</t>
  </si>
  <si>
    <t>ABUH189349</t>
  </si>
  <si>
    <t>ABUH189355</t>
  </si>
  <si>
    <t>ACICU_02689</t>
  </si>
  <si>
    <t>ACICU_01096</t>
  </si>
  <si>
    <t>ACICU_03484</t>
  </si>
  <si>
    <t>ACICU_00706</t>
  </si>
  <si>
    <t>ABUH588656</t>
  </si>
  <si>
    <t>ABUH588663</t>
  </si>
  <si>
    <t>ABUH430459</t>
  </si>
  <si>
    <t>intergenic at 1875294, 74bp upstream of ACICU_01760 MFS transporter</t>
  </si>
  <si>
    <t>intergenic at 2857925</t>
  </si>
  <si>
    <t>intergenic at 2857915</t>
  </si>
  <si>
    <t>ACICU_01716</t>
  </si>
  <si>
    <t>ACICU_01778</t>
  </si>
  <si>
    <t>ABUH384444</t>
  </si>
  <si>
    <t>ABUH384450</t>
  </si>
  <si>
    <t>ACICU_01179</t>
  </si>
  <si>
    <t>ABUH381467</t>
  </si>
  <si>
    <t>ABUH355569</t>
  </si>
  <si>
    <t>V427_0076</t>
  </si>
  <si>
    <t>ACICU_00253</t>
  </si>
  <si>
    <t>ACICU_00266</t>
  </si>
  <si>
    <t>ACICU_03230</t>
  </si>
  <si>
    <t>ACICU_01308</t>
  </si>
  <si>
    <t>ABUH34813</t>
  </si>
  <si>
    <t>ABUH34827</t>
  </si>
  <si>
    <t>ACICU_01399</t>
  </si>
  <si>
    <t>ACICU_00546</t>
  </si>
  <si>
    <t>ACICU_01470</t>
  </si>
  <si>
    <t>ABUH315100</t>
  </si>
  <si>
    <t>ABUH315101</t>
  </si>
  <si>
    <t>ACICU_02117</t>
  </si>
  <si>
    <t>ACICU_03302</t>
  </si>
  <si>
    <t>ACICU_02568</t>
  </si>
  <si>
    <t>ABUH175674</t>
  </si>
  <si>
    <t>P662_3852</t>
  </si>
  <si>
    <t>ACICU_01824</t>
  </si>
  <si>
    <t>ACICU_02127</t>
  </si>
  <si>
    <t>ABUH106440</t>
  </si>
  <si>
    <t>ACICU_02259</t>
  </si>
  <si>
    <t>ACICU_02574</t>
  </si>
  <si>
    <t>ACICU_02027</t>
  </si>
  <si>
    <t>ABUH17151</t>
  </si>
  <si>
    <t>ABUH17202</t>
  </si>
  <si>
    <t>ACICU_00760</t>
  </si>
  <si>
    <t>ACICU_01576</t>
  </si>
  <si>
    <t>A231V</t>
  </si>
  <si>
    <t>E371Stop</t>
  </si>
  <si>
    <t>G214C</t>
  </si>
  <si>
    <t>G413Stop</t>
  </si>
  <si>
    <t>P541H</t>
  </si>
  <si>
    <t>V337I</t>
  </si>
  <si>
    <t>9168V</t>
  </si>
  <si>
    <t>V313A</t>
  </si>
  <si>
    <t>A940D</t>
  </si>
  <si>
    <t>L20F</t>
  </si>
  <si>
    <t>E62K</t>
  </si>
  <si>
    <t>H299P</t>
  </si>
  <si>
    <t>V49E</t>
  </si>
  <si>
    <t>S110T</t>
  </si>
  <si>
    <t>P150L</t>
  </si>
  <si>
    <t>deletion, frameshift at 37AA</t>
  </si>
  <si>
    <t>deletion, frameshift at 126AA</t>
  </si>
  <si>
    <t>L33P</t>
  </si>
  <si>
    <t>insertion, A128AA</t>
  </si>
  <si>
    <t>Y33S</t>
  </si>
  <si>
    <t>P170L</t>
  </si>
  <si>
    <t>ISAba125 insertion at 7AA</t>
  </si>
  <si>
    <t>Q267Y</t>
  </si>
  <si>
    <t>L94Q</t>
  </si>
  <si>
    <t>K127I</t>
  </si>
  <si>
    <t>L257I</t>
  </si>
  <si>
    <t>Y720F</t>
  </si>
  <si>
    <t>L259F</t>
  </si>
  <si>
    <t>Q993R</t>
  </si>
  <si>
    <t>H2667</t>
  </si>
  <si>
    <t>ACICU_00804</t>
  </si>
  <si>
    <t>A80P</t>
  </si>
  <si>
    <t>Q729Stop</t>
  </si>
  <si>
    <t>insertion, frameshift at 627AA</t>
  </si>
  <si>
    <t>P242L</t>
  </si>
  <si>
    <t>F245L</t>
  </si>
  <si>
    <t>E177D</t>
  </si>
  <si>
    <t>K265Q</t>
  </si>
  <si>
    <t>K267F</t>
  </si>
  <si>
    <t>T332A</t>
  </si>
  <si>
    <t>D433E</t>
  </si>
  <si>
    <t>T55A</t>
  </si>
  <si>
    <t>ACICU_01374</t>
  </si>
  <si>
    <t>ACICU_03533</t>
  </si>
  <si>
    <t>ACICU_02370</t>
  </si>
  <si>
    <t>ACICU_01144</t>
  </si>
  <si>
    <t>ACICU_02106</t>
  </si>
  <si>
    <t>W367R</t>
  </si>
  <si>
    <t>D27Y</t>
  </si>
  <si>
    <t>S10C</t>
  </si>
  <si>
    <t>L100P</t>
  </si>
  <si>
    <t>Q129H</t>
  </si>
  <si>
    <t>D23N</t>
  </si>
  <si>
    <t>ACICU_03051</t>
  </si>
  <si>
    <t>V435D</t>
  </si>
  <si>
    <t>L435H</t>
  </si>
  <si>
    <t>E29A</t>
  </si>
  <si>
    <t>K96I</t>
  </si>
  <si>
    <t>S17R</t>
  </si>
  <si>
    <t>A138G</t>
  </si>
  <si>
    <t>A127V</t>
  </si>
  <si>
    <t>A254V</t>
  </si>
  <si>
    <t>Q164Stop</t>
  </si>
  <si>
    <t>T57I</t>
  </si>
  <si>
    <t>ACICU_00089</t>
  </si>
  <si>
    <t>R312S</t>
  </si>
  <si>
    <t>P72L</t>
  </si>
  <si>
    <t>D525V</t>
  </si>
  <si>
    <t>A80T</t>
  </si>
  <si>
    <t>R197C</t>
  </si>
  <si>
    <t>I642V</t>
  </si>
  <si>
    <t>Q46L</t>
  </si>
  <si>
    <t>Q44L</t>
  </si>
  <si>
    <t>G372Stop</t>
  </si>
  <si>
    <t>T473A</t>
  </si>
  <si>
    <t>M269I</t>
  </si>
  <si>
    <t>S199L</t>
  </si>
  <si>
    <t>Q62L</t>
  </si>
  <si>
    <t>Y462D</t>
  </si>
  <si>
    <t>deletion, frameshift at 121AA</t>
  </si>
  <si>
    <t>Q57Stop</t>
  </si>
  <si>
    <t>L105Stop</t>
  </si>
  <si>
    <t>L685F</t>
  </si>
  <si>
    <t>G111V</t>
  </si>
  <si>
    <t>A167T</t>
  </si>
  <si>
    <t>T382S</t>
  </si>
  <si>
    <t>A242V</t>
  </si>
  <si>
    <t>P28L</t>
  </si>
  <si>
    <t>E229D</t>
  </si>
  <si>
    <t>Q247L</t>
  </si>
  <si>
    <t>deletion, frameshift at 1AA</t>
  </si>
  <si>
    <t>L197F</t>
  </si>
  <si>
    <t>H128Y</t>
  </si>
  <si>
    <t>LR55C</t>
  </si>
  <si>
    <t>L9P</t>
  </si>
  <si>
    <t>K124Stop</t>
  </si>
  <si>
    <t>K41N</t>
  </si>
  <si>
    <t>L303Q</t>
  </si>
  <si>
    <t>W261L</t>
  </si>
  <si>
    <t>Q319H</t>
  </si>
  <si>
    <t>N90K</t>
  </si>
  <si>
    <t>I267F</t>
  </si>
  <si>
    <t>A213P</t>
  </si>
  <si>
    <t>insertion, frameshift at 367AA</t>
  </si>
  <si>
    <t>A289E</t>
  </si>
  <si>
    <t>D32E</t>
  </si>
  <si>
    <t>G75Stop</t>
  </si>
  <si>
    <t>A401T</t>
  </si>
  <si>
    <t>H121Q</t>
  </si>
  <si>
    <t>L123F</t>
  </si>
  <si>
    <t>Q85H</t>
  </si>
  <si>
    <t>D167N</t>
  </si>
  <si>
    <t>D330V</t>
  </si>
  <si>
    <t>L480Q</t>
  </si>
  <si>
    <t>T73I</t>
  </si>
  <si>
    <t>V426_1996</t>
  </si>
  <si>
    <t>insertion,  at 45AA</t>
  </si>
  <si>
    <t xml:space="preserve">histidine kinase </t>
  </si>
  <si>
    <t xml:space="preserve">response regulator, diguanylate cyclase </t>
  </si>
  <si>
    <t>ZnuB  high affinity zinc uptake</t>
  </si>
  <si>
    <t>HTH transcriptional regulator</t>
  </si>
  <si>
    <t>hypothetical protein</t>
  </si>
  <si>
    <t>acyl-CoA synthetase</t>
  </si>
  <si>
    <t>transcription regulator</t>
  </si>
  <si>
    <t xml:space="preserve">transcription-repair coupling factor Mfd </t>
  </si>
  <si>
    <t>predicted amidohydrolase</t>
  </si>
  <si>
    <t>predicted MFS transporter</t>
  </si>
  <si>
    <t>predicted peptidase</t>
  </si>
  <si>
    <t>predicted cystathionine beta-lyase</t>
  </si>
  <si>
    <t xml:space="preserve">predicted hydroxyacyl-CoA dehydrogenase </t>
  </si>
  <si>
    <t>predicted inorganic ion transport</t>
  </si>
  <si>
    <t xml:space="preserve">predicted phage tail fiber </t>
  </si>
  <si>
    <t>predicted Zn-dependent alcohol dehydrogenase</t>
  </si>
  <si>
    <t xml:space="preserve">predicted glycine/D-amino acid oxidase </t>
  </si>
  <si>
    <t xml:space="preserve">predicted ABC transporter </t>
  </si>
  <si>
    <t>methionine aminopeptidase, type I Map_2</t>
  </si>
  <si>
    <t xml:space="preserve">valyl-tRNA synthetase </t>
  </si>
  <si>
    <t>FhuE ferric copragen transporter</t>
  </si>
  <si>
    <t>PmrB</t>
  </si>
  <si>
    <t>ribosomal small subunit pseudouridine synthase A RsuA</t>
  </si>
  <si>
    <t>Wcz chain length determinant, tyrosine kinase</t>
  </si>
  <si>
    <t>tryptophan synthase alpha chain, TrpA</t>
  </si>
  <si>
    <t>cation/multidrug efflux pump AdeJ</t>
  </si>
  <si>
    <t>predicted restriction endonuclease</t>
  </si>
  <si>
    <t>predicted lipoprotein</t>
  </si>
  <si>
    <t xml:space="preserve"> siderophore synthesis protein IucD</t>
  </si>
  <si>
    <t>phenylpropinate dioxygenase HcaE</t>
  </si>
  <si>
    <t>hypothetical signal peptide</t>
  </si>
  <si>
    <t>RecF</t>
  </si>
  <si>
    <t>predicted aminopeptidase</t>
  </si>
  <si>
    <t>UDP-N-acetylmuramate--L-alanine ligase, MurD</t>
  </si>
  <si>
    <t>cytochrome o ubiquinol oxidase, subunit I</t>
  </si>
  <si>
    <t>NAD-dependent aldehyde dehydrogenase</t>
  </si>
  <si>
    <t>predicted dehyrogenase</t>
  </si>
  <si>
    <t>tRNA(Ile)-lysidine synthetase TilS</t>
  </si>
  <si>
    <t>NADH-quinone oxidoreductase subunit I NuoI</t>
  </si>
  <si>
    <t>predicted permease</t>
  </si>
  <si>
    <t>predicted sulfate transporter</t>
  </si>
  <si>
    <t>predicted peptidylprolyl isomerase</t>
  </si>
  <si>
    <t>predicted acyl-CoA dehydrogenase</t>
  </si>
  <si>
    <t>P-nitrobenzoate reductase NfnB</t>
  </si>
  <si>
    <t>predicted adenylosuccinate synthase</t>
  </si>
  <si>
    <t>predicted dehydrogenase</t>
  </si>
  <si>
    <t>predicted ion channel membrane protein</t>
  </si>
  <si>
    <t>predicted 4-aminobutyrate transaminase</t>
  </si>
  <si>
    <t>UDP-glucose 6-dehydrogenase, Ugd</t>
  </si>
  <si>
    <t>RecA</t>
  </si>
  <si>
    <t>predicted protease</t>
  </si>
  <si>
    <t xml:space="preserve">RNA polymerase, beta subunit RpoB  </t>
  </si>
  <si>
    <t xml:space="preserve">histidine kinase AdeS  </t>
  </si>
  <si>
    <t>response regulator AdeR</t>
  </si>
  <si>
    <t xml:space="preserve">predicted monovalent cation/H+ antiporter </t>
  </si>
  <si>
    <t>DNA gyrase subunit B GyrB</t>
  </si>
  <si>
    <t xml:space="preserve">putative 3-hydroxybutyryl-CoA dehydrogenase </t>
  </si>
  <si>
    <t>insertion sequence ISEc29</t>
  </si>
  <si>
    <t>siderophore biosynthesis BasI/EntD</t>
  </si>
  <si>
    <t>predicted amidotransferase</t>
  </si>
  <si>
    <t xml:space="preserve">secreted pili protein CsuE </t>
  </si>
  <si>
    <t xml:space="preserve">pilus assembly chaperone CsuC </t>
  </si>
  <si>
    <t xml:space="preserve">Rhs family protein </t>
  </si>
  <si>
    <t>intergenic at 353134</t>
  </si>
  <si>
    <t>porin protein CarO</t>
  </si>
  <si>
    <t>iron transporter FhuE</t>
  </si>
  <si>
    <t>30S ribosomal protein S13 RpsM</t>
  </si>
  <si>
    <t xml:space="preserve">predicted monomeric isocitrate dehydrogenase </t>
  </si>
  <si>
    <t>predicted transporter</t>
  </si>
  <si>
    <t>histidine kinase</t>
  </si>
  <si>
    <t>PmrA</t>
  </si>
  <si>
    <t xml:space="preserve">predicted periplasmic metal  binding protein family </t>
  </si>
  <si>
    <t>Alkyl hydroperoxide reductase AhpF</t>
  </si>
  <si>
    <t>histidine kinase AdeS</t>
  </si>
  <si>
    <t>dissimilatory sulfite reductase DsrC</t>
  </si>
  <si>
    <t>LPS export ABC transporter permease LptF</t>
  </si>
  <si>
    <t>iron transporter FeoB</t>
  </si>
  <si>
    <t>hypothetical lipoprotein</t>
  </si>
  <si>
    <t>lipid A export permease MsbA</t>
  </si>
  <si>
    <t>transcriptional regulator</t>
  </si>
  <si>
    <t>MacA</t>
  </si>
  <si>
    <t>precited tetrapyrrole synthesis</t>
  </si>
  <si>
    <t>predicted succinate-semialdehyde dehyrogenase, not in ACICU</t>
  </si>
  <si>
    <t>cation/multidrug efflux pump AdeB</t>
  </si>
  <si>
    <t>molybdenum cofactor guanylyltransferase, MobA</t>
  </si>
  <si>
    <t>AsnC family transcriptional regulator</t>
  </si>
  <si>
    <t xml:space="preserve">Na+/proline symporter </t>
  </si>
  <si>
    <t>ABC transporter permease adjacent to bacterioferritin</t>
  </si>
  <si>
    <t>ABC transporter siderophore synthesis</t>
  </si>
  <si>
    <t xml:space="preserve">acinetobactin siderophore receptor BauA </t>
  </si>
  <si>
    <t>none</t>
  </si>
  <si>
    <t>Patient</t>
  </si>
  <si>
    <t>Locus</t>
  </si>
  <si>
    <t>Strains</t>
  </si>
  <si>
    <t>Mutation</t>
  </si>
  <si>
    <t>tRNA-dihydrouridine synthase DusA</t>
  </si>
  <si>
    <t>dihydropteroate synthase FolP</t>
  </si>
  <si>
    <t xml:space="preserve">predicted DNA-binding protein HU-beta </t>
  </si>
  <si>
    <t>Predicted Annotation</t>
  </si>
  <si>
    <t>lipid A transporter MsbA</t>
  </si>
  <si>
    <t xml:space="preserve">cytochrome bd-type quinol oxidase </t>
  </si>
  <si>
    <t>predicted copA cation transporter ATPase</t>
  </si>
  <si>
    <t>ACICU_02317</t>
  </si>
  <si>
    <t>predicted porin</t>
  </si>
  <si>
    <t>predicted ABC-type Zn2+ transport ZnuB</t>
  </si>
  <si>
    <t>ACICU_02807</t>
  </si>
  <si>
    <t>predicted sulfite reductase</t>
  </si>
  <si>
    <t>ABUH129408</t>
  </si>
  <si>
    <t>AdeS</t>
  </si>
  <si>
    <t>A329T</t>
  </si>
  <si>
    <t>SYNON</t>
  </si>
  <si>
    <t>NonSYNON</t>
  </si>
  <si>
    <t>4-hydroxybenzoate 3-monooxygenase, FAD-dependent monooxygenase</t>
  </si>
  <si>
    <t>predicted glycerate kinase</t>
  </si>
  <si>
    <t>Isolate-specific</t>
  </si>
  <si>
    <t xml:space="preserve">Patient-specific </t>
  </si>
  <si>
    <t>total:31</t>
  </si>
  <si>
    <t>Patient-restricted</t>
  </si>
  <si>
    <t>ACICU_00699</t>
  </si>
  <si>
    <t>ABUH24356</t>
  </si>
  <si>
    <t>ABUH24357</t>
  </si>
  <si>
    <t>NS/(N+S)</t>
  </si>
  <si>
    <t>ABUH17151, ABUH17182, ABUH17202</t>
  </si>
  <si>
    <t>V133G</t>
  </si>
  <si>
    <t>ABUH17182, ABUH17202</t>
  </si>
  <si>
    <t>A232S</t>
  </si>
  <si>
    <t>predicted threonine dehydrogenase</t>
  </si>
  <si>
    <t>flavin-binding monooxygenase-like protein</t>
  </si>
  <si>
    <t>P151L</t>
  </si>
  <si>
    <t>P154T</t>
  </si>
  <si>
    <t>G51V</t>
  </si>
  <si>
    <t xml:space="preserve">16S RNA methylase RsmC </t>
  </si>
  <si>
    <t>ABUH41488, ABUH41490, ABUH41491</t>
  </si>
  <si>
    <t>I173F</t>
  </si>
  <si>
    <t>ABUH66253, ABUH66276</t>
  </si>
  <si>
    <t>I82F</t>
  </si>
  <si>
    <t>NADH:ubiquinone oxidoreductase 24 kD subunit</t>
  </si>
  <si>
    <t>ABUH66268, ABUH66271</t>
  </si>
  <si>
    <t>P542L</t>
  </si>
  <si>
    <t>L18F</t>
  </si>
  <si>
    <t>ribonuclease E/G Rne</t>
  </si>
  <si>
    <t>ABUH66268, ABUH66271, ABUH66276</t>
  </si>
  <si>
    <t>intergenic 2527549</t>
  </si>
  <si>
    <t>ABUH81389, ABUH81452</t>
  </si>
  <si>
    <t>5bp deletion at -40</t>
  </si>
  <si>
    <t>deletion at -40 from AdeA</t>
  </si>
  <si>
    <t>L50Q</t>
  </si>
  <si>
    <t>predicted phosphohydrolase</t>
  </si>
  <si>
    <t>A24V</t>
  </si>
  <si>
    <t>predicted amino acid efflux</t>
  </si>
  <si>
    <t>G310S</t>
  </si>
  <si>
    <t>acetyl-CoA C-acetyltransferase</t>
  </si>
  <si>
    <t>T114I</t>
  </si>
  <si>
    <t>ABUH129409, ABUH129415</t>
  </si>
  <si>
    <t>D275N</t>
  </si>
  <si>
    <t>predicted beta-lactamase family protein</t>
  </si>
  <si>
    <t>ABUH23684, ABUH23685</t>
  </si>
  <si>
    <t>T135A</t>
  </si>
  <si>
    <t>UDP-N-acetylglucosamine pyrophosphorylase GlmU</t>
  </si>
  <si>
    <t>T77A</t>
  </si>
  <si>
    <t>predicted stress response regulator</t>
  </si>
  <si>
    <t>N32I</t>
  </si>
  <si>
    <t>predicted carboxypeptidase</t>
  </si>
  <si>
    <t>ABUH24368, ABUH24373</t>
  </si>
  <si>
    <t>S531F</t>
  </si>
  <si>
    <t>ABUH28092, ABUH28099</t>
  </si>
  <si>
    <t>K114Stop</t>
  </si>
  <si>
    <t>PilG,type IV pilus response regulator receiver protein</t>
  </si>
  <si>
    <t>ABUH28092, ABUH28093, ABUH28099</t>
  </si>
  <si>
    <t>C70S</t>
  </si>
  <si>
    <t xml:space="preserve">transcriptional regulator </t>
  </si>
  <si>
    <t xml:space="preserve">ABUH28092, ABUH28093  </t>
  </si>
  <si>
    <t>V328W</t>
  </si>
  <si>
    <t>MacB ABC-type efflux pump</t>
  </si>
  <si>
    <t>A100T</t>
  </si>
  <si>
    <t xml:space="preserve">acinetobaction siderophore receptor BauA </t>
  </si>
  <si>
    <t>V31F</t>
  </si>
  <si>
    <t>G286V</t>
  </si>
  <si>
    <t>nitrate reductase NirD</t>
  </si>
  <si>
    <t>I183N</t>
  </si>
  <si>
    <t>arsenic resistance ArsB</t>
  </si>
  <si>
    <t>L191F</t>
  </si>
  <si>
    <t>ABUH410103, ABUH410108</t>
  </si>
  <si>
    <t>deletion, frameshift at 21AA</t>
  </si>
  <si>
    <t>deletion, frameshift at 18AA</t>
  </si>
  <si>
    <t xml:space="preserve">conserved hypothetical with signal peptide </t>
  </si>
  <si>
    <t>Position</t>
  </si>
  <si>
    <t>AA</t>
  </si>
  <si>
    <t>Gene</t>
  </si>
  <si>
    <t>POS</t>
  </si>
  <si>
    <t>I_N</t>
  </si>
  <si>
    <t>ACICU_00035</t>
  </si>
  <si>
    <t>C_S</t>
  </si>
  <si>
    <t>Aspartate/tyrosine/aromatic aminotransferase</t>
  </si>
  <si>
    <t>ACICU_00097</t>
  </si>
  <si>
    <t>L_Q</t>
  </si>
  <si>
    <t>Non-ribosomal peptide synthetase protein</t>
  </si>
  <si>
    <t>ACICU_00142</t>
  </si>
  <si>
    <t>*_Q</t>
  </si>
  <si>
    <t>ACICU_00150</t>
  </si>
  <si>
    <t>G</t>
  </si>
  <si>
    <t>putative outer membrane protein</t>
  </si>
  <si>
    <t>ACICU_00219</t>
  </si>
  <si>
    <t>ACICU_00490</t>
  </si>
  <si>
    <t>F_L</t>
  </si>
  <si>
    <t>A_V</t>
  </si>
  <si>
    <t>ACICU_00745</t>
  </si>
  <si>
    <t>R_S</t>
  </si>
  <si>
    <t xml:space="preserve">alpha/beta hydrolase family protein </t>
  </si>
  <si>
    <t>ACICU_00883</t>
  </si>
  <si>
    <t>C</t>
  </si>
  <si>
    <t>ACICU_00889</t>
  </si>
  <si>
    <t>3'-phosphoadenosine 5'-phosphosulfate sulfotransferase (PAPS reductase)/FAD synthetase</t>
  </si>
  <si>
    <t>ACICU_00961</t>
  </si>
  <si>
    <t>A_D</t>
  </si>
  <si>
    <t>Co/Zn/Cd efflux system component</t>
  </si>
  <si>
    <t>ACICU_01084</t>
  </si>
  <si>
    <t>Q_R</t>
  </si>
  <si>
    <t>TPR repeat, SEL1 subfamily protein</t>
  </si>
  <si>
    <t>ACICU_01119</t>
  </si>
  <si>
    <t>F_Y</t>
  </si>
  <si>
    <t>Alanyl-tRNA synthetase</t>
  </si>
  <si>
    <t>ACICU_01154</t>
  </si>
  <si>
    <t>*_R</t>
  </si>
  <si>
    <t>Transcriptional regulator</t>
  </si>
  <si>
    <t>ACICU_01450</t>
  </si>
  <si>
    <t>L</t>
  </si>
  <si>
    <t>Acetyl-CoA carboxylase beta subunit</t>
  </si>
  <si>
    <t>ACICU_01463</t>
  </si>
  <si>
    <t>P_S</t>
  </si>
  <si>
    <t>terminal alkane-1-monooxygenase</t>
  </si>
  <si>
    <t>ACICU_01666</t>
  </si>
  <si>
    <t>Acyl-CoA dehydrogenase</t>
  </si>
  <si>
    <t>ACICU_01668</t>
  </si>
  <si>
    <t>I</t>
  </si>
  <si>
    <t>G_S</t>
  </si>
  <si>
    <t>R</t>
  </si>
  <si>
    <t>2'-5' RNA ligase family protein</t>
  </si>
  <si>
    <t>ACICU_01685</t>
  </si>
  <si>
    <t>E_Q</t>
  </si>
  <si>
    <t>ACICU_01752</t>
  </si>
  <si>
    <t>I_T</t>
  </si>
  <si>
    <t>Short chain fatty acids transporter</t>
  </si>
  <si>
    <t>ACICU_01768</t>
  </si>
  <si>
    <t>*_K</t>
  </si>
  <si>
    <t>AraC-type DNA-binding domain-containing protein, transcription factor</t>
  </si>
  <si>
    <t>ACICU_01782</t>
  </si>
  <si>
    <t>AraC-type DNA-binding domain-containing protein</t>
  </si>
  <si>
    <t>P</t>
  </si>
  <si>
    <t>AdeB</t>
  </si>
  <si>
    <t>H_L</t>
  </si>
  <si>
    <t>F_V</t>
  </si>
  <si>
    <t>N_T</t>
  </si>
  <si>
    <t>type I secretion outer membrane protein, TolC family</t>
  </si>
  <si>
    <t>ACICU_01845</t>
  </si>
  <si>
    <t>P_T</t>
  </si>
  <si>
    <t>putative lipoprotein</t>
  </si>
  <si>
    <t>ACICU_01854</t>
  </si>
  <si>
    <t>predicted metal-dependent hydrolase</t>
  </si>
  <si>
    <t>ACICU_02011</t>
  </si>
  <si>
    <t>S_T</t>
  </si>
  <si>
    <t>ACICU_02327</t>
  </si>
  <si>
    <t>K_N</t>
  </si>
  <si>
    <t>ACICU_02356</t>
  </si>
  <si>
    <t>V</t>
  </si>
  <si>
    <t>Metal-dependent protease with possible chaperone activity</t>
  </si>
  <si>
    <t>ACICU_02445</t>
  </si>
  <si>
    <t>I_K</t>
  </si>
  <si>
    <t>RNA methyltransferase RsmE family</t>
  </si>
  <si>
    <t>ACICU_02538</t>
  </si>
  <si>
    <t>Permease of the drug/metabolite transporter (DMT) superfamily</t>
  </si>
  <si>
    <t>ACICU_02602</t>
  </si>
  <si>
    <t>C_F</t>
  </si>
  <si>
    <t xml:space="preserve">gTPase-translation elongation factor </t>
  </si>
  <si>
    <t>ACICU_02630</t>
  </si>
  <si>
    <t>N_Y</t>
  </si>
  <si>
    <t>predicted esterase of the alpha/beta hydrolase fold</t>
  </si>
  <si>
    <t>ACICU_02808</t>
  </si>
  <si>
    <t>H_Q</t>
  </si>
  <si>
    <t>rRNA methylase</t>
  </si>
  <si>
    <t>ACICU_02840</t>
  </si>
  <si>
    <t>I_L</t>
  </si>
  <si>
    <t>Electron transfer flavoprotein, alpha subunit</t>
  </si>
  <si>
    <t>ACICU_02870</t>
  </si>
  <si>
    <t>D_G</t>
  </si>
  <si>
    <t>Glycerate kinase (C transport and metabolism)</t>
  </si>
  <si>
    <t>T</t>
  </si>
  <si>
    <t>Glycerate kinase</t>
  </si>
  <si>
    <t>D_E</t>
  </si>
  <si>
    <t>A_S</t>
  </si>
  <si>
    <t>ACICU_03025</t>
  </si>
  <si>
    <t>S</t>
  </si>
  <si>
    <t>Aspartyl-tRNA synthetase</t>
  </si>
  <si>
    <t>ACICU_03144</t>
  </si>
  <si>
    <t>Preprotein translocase subunit SecD</t>
  </si>
  <si>
    <t>ACICU_03166</t>
  </si>
  <si>
    <t>ACICU_03234</t>
  </si>
  <si>
    <t>DNA-directed RNA polymerase, alpha subunit/40 kD subunit</t>
  </si>
  <si>
    <t>ACICU_03253</t>
  </si>
  <si>
    <t>N</t>
  </si>
  <si>
    <t>Glycyl-tRNA synthetase, beta subunit</t>
  </si>
  <si>
    <t>ACICU_03321</t>
  </si>
  <si>
    <t>A_E</t>
  </si>
  <si>
    <t>conserved hypothetical protein</t>
  </si>
  <si>
    <t>ACICU_03447</t>
  </si>
  <si>
    <t>D_N</t>
  </si>
  <si>
    <t>Amidase related to nicotinamidase</t>
  </si>
  <si>
    <t>ACICU_03504</t>
  </si>
  <si>
    <t>F_I</t>
  </si>
  <si>
    <t>ACICU_03613</t>
  </si>
  <si>
    <t>Biotin carboxylase</t>
  </si>
  <si>
    <t>ACICU_02137</t>
  </si>
  <si>
    <t>predicted Zn-dependent peptidase</t>
  </si>
  <si>
    <t>ACICU_02679</t>
  </si>
  <si>
    <t>tRNA-dihydrouridine synthase</t>
  </si>
  <si>
    <t>Flavodoxin reductase (ferredoxin-NADPH reductase) family 1</t>
  </si>
  <si>
    <t>ACICU_00061</t>
  </si>
  <si>
    <t>H_R</t>
  </si>
  <si>
    <t>Exopolyphosphatase (metabolism)</t>
  </si>
  <si>
    <t>ACICU_00611</t>
  </si>
  <si>
    <t>putative suppressor of F exclusion of phage T7 (FxsA)</t>
  </si>
  <si>
    <t>ACICU_01561</t>
  </si>
  <si>
    <t>cobinamide kinase, cobalamin synthesis</t>
  </si>
  <si>
    <t>ACICU_01686</t>
  </si>
  <si>
    <t>NAD(FAD)-dependent dehydrogenase</t>
  </si>
  <si>
    <t>ACICU_01744</t>
  </si>
  <si>
    <t>Threonyl-tRNA synthetase</t>
  </si>
  <si>
    <t>ACICU_00595</t>
  </si>
  <si>
    <t xml:space="preserve">AdeB cation/multidrug efflux pump </t>
  </si>
  <si>
    <t xml:space="preserve"> AdeJ cation/multidrug efflux pump</t>
  </si>
  <si>
    <t>M_R</t>
  </si>
  <si>
    <t>ACICU_03213</t>
  </si>
  <si>
    <t>R_W</t>
  </si>
  <si>
    <t>*</t>
  </si>
  <si>
    <t>ACICU_00060</t>
  </si>
  <si>
    <t>Cysteinyl-tRNA synthetase</t>
  </si>
  <si>
    <t>ACICU_01224</t>
  </si>
  <si>
    <t>E_G</t>
  </si>
  <si>
    <t>ACICU_01371</t>
  </si>
  <si>
    <t>*_Y</t>
  </si>
  <si>
    <t>Acyl-CoA synthetase (AMP-forming)/AMP-acid ligase II</t>
  </si>
  <si>
    <t>ACICU_01413</t>
  </si>
  <si>
    <t>I_M</t>
  </si>
  <si>
    <t>predicted unusual protein kinase</t>
  </si>
  <si>
    <t>ACICU_01669</t>
  </si>
  <si>
    <t>K_M</t>
  </si>
  <si>
    <t>Translation elongation factor P (EF-P)/translation initiation factor 5A (eIF-5A)</t>
  </si>
  <si>
    <t>ACICU_02626</t>
  </si>
  <si>
    <t>L_R</t>
  </si>
  <si>
    <t>Ribonucleotide reductase, alpha subunit</t>
  </si>
  <si>
    <t>ACICU_00704</t>
  </si>
  <si>
    <t>A_T</t>
  </si>
  <si>
    <t>Outer membrane protein</t>
  </si>
  <si>
    <t>ACICU_01172</t>
  </si>
  <si>
    <t>E</t>
  </si>
  <si>
    <t>T6SS ATPase, ClpV1 family</t>
  </si>
  <si>
    <t>ACICU_01307</t>
  </si>
  <si>
    <t>Xanthine dehydrogenase, iron-sulfur cluster and FAD-binding subunit A</t>
  </si>
  <si>
    <t>ACICU_02561</t>
  </si>
  <si>
    <t>E_V</t>
  </si>
  <si>
    <t>type I secretion protein, surface adhesion</t>
  </si>
  <si>
    <t>ACICU_02910</t>
  </si>
  <si>
    <t>membrane protease</t>
  </si>
  <si>
    <t>ACICU_03010</t>
  </si>
  <si>
    <t>bifunctional protein wax ester synthase/acyl-CoA diacylglycerol acyltransferase</t>
  </si>
  <si>
    <t>ACICU_03026</t>
  </si>
  <si>
    <t>P_Q</t>
  </si>
  <si>
    <t>copper oxidase</t>
  </si>
  <si>
    <t>ACICU_00652</t>
  </si>
  <si>
    <t>putative ATP-binding protein</t>
  </si>
  <si>
    <t>ACICU_00697</t>
  </si>
  <si>
    <t>A_P</t>
  </si>
  <si>
    <t>putative GTPase (G3E family)</t>
  </si>
  <si>
    <t>ACICU_00896</t>
  </si>
  <si>
    <t>putative membrane protein</t>
  </si>
  <si>
    <t>ACICU_00902</t>
  </si>
  <si>
    <t>benzoate transporter</t>
  </si>
  <si>
    <t>ACICU_01188</t>
  </si>
  <si>
    <t>I_V</t>
  </si>
  <si>
    <t>ABC-type multidrug transport system, ATPase and permease components</t>
  </si>
  <si>
    <t>ACICU_01581</t>
  </si>
  <si>
    <t>Acyl CoA:acetate/3-ketoacid CoA transferase, alpha subunit</t>
  </si>
  <si>
    <t>ACICU_01770</t>
  </si>
  <si>
    <t>Carbon starvation protein, predicted membrane protein</t>
  </si>
  <si>
    <t>ACICU_02625</t>
  </si>
  <si>
    <t>L_P</t>
  </si>
  <si>
    <t>lysyl-tRNA synthetase (class II)</t>
  </si>
  <si>
    <t>ACICU_02880</t>
  </si>
  <si>
    <t>315_100_101</t>
  </si>
  <si>
    <t>restriction endonuclease</t>
  </si>
  <si>
    <t>H</t>
  </si>
  <si>
    <t>ACICU_01340</t>
  </si>
  <si>
    <t>threonine efflux</t>
  </si>
  <si>
    <t>ACICU_00442</t>
  </si>
  <si>
    <t>MutT, DNA mismatch repair</t>
  </si>
  <si>
    <t>ACICU_00642</t>
  </si>
  <si>
    <t>*_G</t>
  </si>
  <si>
    <t>putative citrate utilization protein B</t>
  </si>
  <si>
    <t>ACICU_00665</t>
  </si>
  <si>
    <t>ACICU_01014</t>
  </si>
  <si>
    <t>ACICU_01268</t>
  </si>
  <si>
    <t>ACICU_01367</t>
  </si>
  <si>
    <t>chromate transporter ChrA</t>
  </si>
  <si>
    <t>ACICU_01497</t>
  </si>
  <si>
    <t>ACICU_01517</t>
  </si>
  <si>
    <t>H_Y</t>
  </si>
  <si>
    <t>regulator of ribonuclease activity B</t>
  </si>
  <si>
    <t>ACICU_02508</t>
  </si>
  <si>
    <t>Membrane GTPase LepA</t>
  </si>
  <si>
    <t>ACICU_02799</t>
  </si>
  <si>
    <t>K_Q</t>
  </si>
  <si>
    <t>TonB receptor domain</t>
  </si>
  <si>
    <t>ACICU_03077</t>
  </si>
  <si>
    <t>Glutathione S-transferase</t>
  </si>
  <si>
    <t>ACICU_03137</t>
  </si>
  <si>
    <t>ACICU_01169</t>
  </si>
  <si>
    <t>M_V</t>
  </si>
  <si>
    <t>Wzb protein-tyrosine-phosphatase</t>
  </si>
  <si>
    <t>ACICU_00072</t>
  </si>
  <si>
    <t>Dihydropteroate synthase</t>
  </si>
  <si>
    <t>ACICU_00228</t>
  </si>
  <si>
    <t>DNA-directed RNA polymerase, beta subunit/140 kD subunit</t>
  </si>
  <si>
    <t>Type II secretory pathway, ATPase PulE/Tfp pilus assembly pathway, ATPase PilB</t>
  </si>
  <si>
    <t>ACICU_00345</t>
  </si>
  <si>
    <t>NADH:ubiquinone oxidoreductase subunit 5 (chain L)/Multisubunit Na+/H+ antiporter, MnhA subunit</t>
  </si>
  <si>
    <t>E_K</t>
  </si>
  <si>
    <t>3-hydroxyisobutyrate dehydrogenase</t>
  </si>
  <si>
    <t>ACICU_00577</t>
  </si>
  <si>
    <t>Exopolyphosphatase</t>
  </si>
  <si>
    <t>D_V</t>
  </si>
  <si>
    <t>Metal-dependent amidase/aminoacylase/carboxypeptidase</t>
  </si>
  <si>
    <t>ACICU_00672</t>
  </si>
  <si>
    <t>*_L</t>
  </si>
  <si>
    <t>ACICU_00747</t>
  </si>
  <si>
    <t>Chromosome segregation ATPase</t>
  </si>
  <si>
    <t>ACICU_00756</t>
  </si>
  <si>
    <t>capsule assembly protein Wzi</t>
  </si>
  <si>
    <t>ACICU_00960</t>
  </si>
  <si>
    <t>GTPase - Sulfate adenylate transferase subunit 1</t>
  </si>
  <si>
    <t>ACICU_00962</t>
  </si>
  <si>
    <t>Autotransporter adhesin</t>
  </si>
  <si>
    <t>ACICU_00993</t>
  </si>
  <si>
    <t>ACICU_01010</t>
  </si>
  <si>
    <t>A</t>
  </si>
  <si>
    <t>Dehydrogenase with different specificities</t>
  </si>
  <si>
    <t>predicted flavoprotein</t>
  </si>
  <si>
    <t>ACICU_01145</t>
  </si>
  <si>
    <t>phage putative head morphogenesis protein, SPP1 gp7</t>
  </si>
  <si>
    <t>ACICU_01216</t>
  </si>
  <si>
    <t>predicted hydrolase or acyltransferase (alpha/beta hydrolase superfamily)</t>
  </si>
  <si>
    <t>ACICU_01361</t>
  </si>
  <si>
    <t>ACICU_01434</t>
  </si>
  <si>
    <t>R_T</t>
  </si>
  <si>
    <t>acetyltransferase</t>
  </si>
  <si>
    <t>ACICU_01458</t>
  </si>
  <si>
    <t>putative malonate decarboxylase, alpha subunit</t>
  </si>
  <si>
    <t>ACICU_01460</t>
  </si>
  <si>
    <t>Transcriptional regulator containing a DNA-binding HTH domain and an aminotransferase domain (MocR family)</t>
  </si>
  <si>
    <t>1-acyl-sn-glycerol-3-phosphate acyltransferase</t>
  </si>
  <si>
    <t>ACICU_01537</t>
  </si>
  <si>
    <t>AraC-type transR</t>
  </si>
  <si>
    <t>ACICU_01625</t>
  </si>
  <si>
    <t>uncharacterized iron-regulated membrane protein</t>
  </si>
  <si>
    <t>ACICU_01681</t>
  </si>
  <si>
    <t>ACICU_01809</t>
  </si>
  <si>
    <t>ACICU_01921</t>
  </si>
  <si>
    <t>Asp-tRNAAsn/Glu-tRNAGln amidotransferase A subunit</t>
  </si>
  <si>
    <t>ACICU_01976</t>
  </si>
  <si>
    <t>Ornithine/acetylornithine aminotransferase</t>
  </si>
  <si>
    <t>ACICU_02051</t>
  </si>
  <si>
    <t>ACICU_02116</t>
  </si>
  <si>
    <t>NAD(P)H-nitrite reductase</t>
  </si>
  <si>
    <t>Coenzyme F420-dependent N5,N10-methylene tetrahydromethanopterin reductase</t>
  </si>
  <si>
    <t>ACICU_02359</t>
  </si>
  <si>
    <t>Glycosyltransferase</t>
  </si>
  <si>
    <t>ACICU_02362</t>
  </si>
  <si>
    <t>Q</t>
  </si>
  <si>
    <t>putative Zn-dependent protease</t>
  </si>
  <si>
    <t>ACICU_02448</t>
  </si>
  <si>
    <t>putative membrane protein required for colicin V production (CvpA)</t>
  </si>
  <si>
    <t>ACICU_02453</t>
  </si>
  <si>
    <t>Malic enzyme</t>
  </si>
  <si>
    <t>ACICU_02540</t>
  </si>
  <si>
    <t>alpha/beta hydrolase family protein</t>
  </si>
  <si>
    <t>ACICU_02547</t>
  </si>
  <si>
    <t>ACICU_02565</t>
  </si>
  <si>
    <t>probable acinetobactin biosynthesis protein</t>
  </si>
  <si>
    <t>ACICU_02572</t>
  </si>
  <si>
    <t>Glycine/D-amino acid oxidase (deaminating)</t>
  </si>
  <si>
    <t>ACICU_02607</t>
  </si>
  <si>
    <t>D-alanyl-D-alanine carboxypeptidase</t>
  </si>
  <si>
    <t>ACICU_02691</t>
  </si>
  <si>
    <t>UDP-N-acetylglucosamine 2-epimerase</t>
  </si>
  <si>
    <t>ACICU_02700</t>
  </si>
  <si>
    <t>ABC-type transport system, permease component</t>
  </si>
  <si>
    <t>ACICU_02864</t>
  </si>
  <si>
    <t>Long-chain fatty acid transport protein</t>
  </si>
  <si>
    <t>ACICU_03023</t>
  </si>
  <si>
    <t>ACICU_03039</t>
  </si>
  <si>
    <t>ACICU_03046</t>
  </si>
  <si>
    <t>C_Y</t>
  </si>
  <si>
    <t>Signal transduction histidine kinase</t>
  </si>
  <si>
    <t>ACICU_03208</t>
  </si>
  <si>
    <t>FAD/FMN-containing dehydrogenase</t>
  </si>
  <si>
    <t>ACICU_03351</t>
  </si>
  <si>
    <t>Glutamate synthase domain 2</t>
  </si>
  <si>
    <t>ACICU_03386</t>
  </si>
  <si>
    <t>predicted transcriptional regulator</t>
  </si>
  <si>
    <t>ACICU_03435</t>
  </si>
  <si>
    <t>ACICU_03462</t>
  </si>
  <si>
    <t>metal-sensitive transcriptional repressor</t>
  </si>
  <si>
    <t>ACICU_00011</t>
  </si>
  <si>
    <t>Apolipoprotein N-acyltransferase</t>
  </si>
  <si>
    <t>ACICU_00385</t>
  </si>
  <si>
    <t>FKBP-type peptidyl-prolyl cis-trans isomerase chaperone (trigger factor)</t>
  </si>
  <si>
    <t>ACICU_00486</t>
  </si>
  <si>
    <t>ParA/MinD ATPase-like protein</t>
  </si>
  <si>
    <t>ACICU_00739</t>
  </si>
  <si>
    <t>Polyphosphate kinase</t>
  </si>
  <si>
    <t>ACICU_00951</t>
  </si>
  <si>
    <t>F_S</t>
  </si>
  <si>
    <t>ACICU_01066</t>
  </si>
  <si>
    <t>ABC transporter, permease component</t>
  </si>
  <si>
    <t>ACICU_01292</t>
  </si>
  <si>
    <t>H_P</t>
  </si>
  <si>
    <t>Acetyl-CoA acetyltransferase</t>
  </si>
  <si>
    <t>ACICU_01344</t>
  </si>
  <si>
    <t>Enoyl-CoA hydratase/carnithine racemase</t>
  </si>
  <si>
    <t>ACICU_01386</t>
  </si>
  <si>
    <t>P pilus assembly protein, chaperone PapD</t>
  </si>
  <si>
    <t>ACICU_01812</t>
  </si>
  <si>
    <t>ACICU_01967</t>
  </si>
  <si>
    <t>D</t>
  </si>
  <si>
    <t>ribosomal protein L11 methyltransferase</t>
  </si>
  <si>
    <t>ACICU_02386</t>
  </si>
  <si>
    <t>Permease of the major facilitator superfamily</t>
  </si>
  <si>
    <t>ACICU_02529</t>
  </si>
  <si>
    <t>peptidyl-prolyl cis-trans isomerase, FKBP-type</t>
  </si>
  <si>
    <t>ACICU_02693</t>
  </si>
  <si>
    <t>ACICU_02752</t>
  </si>
  <si>
    <t>Amino acid transporter</t>
  </si>
  <si>
    <t>ACICU_02974</t>
  </si>
  <si>
    <t>ACICU_03336</t>
  </si>
  <si>
    <t>D_Y</t>
  </si>
  <si>
    <t>UDP-N-acetylmuramyl pentapeptide synthase</t>
  </si>
  <si>
    <t>ACICU_03399</t>
  </si>
  <si>
    <t>Glutathione synthase/Ribosomal protein S6 modification enzyme (glutaminyl transferase)</t>
  </si>
  <si>
    <t>ACICU_03535</t>
  </si>
  <si>
    <t>putative alkaline phosphatase</t>
  </si>
  <si>
    <t>ACICU_00474</t>
  </si>
  <si>
    <t>urea carboxylase</t>
  </si>
  <si>
    <t>ACICU_01281</t>
  </si>
  <si>
    <t>ACICU_01539</t>
  </si>
  <si>
    <t>Ankyrin repeat protein</t>
  </si>
  <si>
    <t>ACICU_01314</t>
  </si>
  <si>
    <t>transR</t>
  </si>
  <si>
    <t>ACICU_03212</t>
  </si>
  <si>
    <t>Guanosine polyphosphate pyrophosphohydrolases/synthetase</t>
  </si>
  <si>
    <t>ACICU_03374</t>
  </si>
  <si>
    <t>Cell division protein FtsI/penicillin-binding protein 2</t>
  </si>
  <si>
    <t>ACICU_03401</t>
  </si>
  <si>
    <t>Methionine synthase I, cobalamin-binding domain</t>
  </si>
  <si>
    <t>ACICU_00933</t>
  </si>
  <si>
    <t>Dihydroneopterin aldolase</t>
  </si>
  <si>
    <t>ACICU_02343</t>
  </si>
  <si>
    <t>NTP pyrophosphohydrolase including oxidative damage repair enzyme</t>
  </si>
  <si>
    <t>ACICU_00420</t>
  </si>
  <si>
    <t>ACICU_01067</t>
  </si>
  <si>
    <t>Fatty-acid desaturase</t>
  </si>
  <si>
    <t>ACICU_03128</t>
  </si>
  <si>
    <t>ACICU_03205</t>
  </si>
  <si>
    <t>UDP-N-acetyl-D-mannosaminuronate dehydrogenase</t>
  </si>
  <si>
    <t>ACICU_00074</t>
  </si>
  <si>
    <t>putative DnaJ domain protein</t>
  </si>
  <si>
    <t>ACICU_02997</t>
  </si>
  <si>
    <t>A_G</t>
  </si>
  <si>
    <t>L-aspartate dehydrogenase</t>
  </si>
  <si>
    <t>ACICU_00917</t>
  </si>
  <si>
    <t>ACICU_01373</t>
  </si>
  <si>
    <t>S_Y</t>
  </si>
  <si>
    <t>predicted membrane protein</t>
  </si>
  <si>
    <t>ACICU_02006</t>
  </si>
  <si>
    <t>glycosyltransferase</t>
  </si>
  <si>
    <t>ACICU_03148</t>
  </si>
  <si>
    <t>ACICU_03247</t>
  </si>
  <si>
    <t>2-polyprenylphenol hydroxylase</t>
  </si>
  <si>
    <t>ACICU_01190</t>
  </si>
  <si>
    <t>AdeS Signal transduction histidine kinase</t>
  </si>
  <si>
    <t>Phosphoribosylaminoimidazolesuccinocarboxamide (SAICAR) synthase</t>
  </si>
  <si>
    <t>ACICU_03621</t>
  </si>
  <si>
    <t>Sialic acid synthase</t>
  </si>
  <si>
    <t>ACICU_00080</t>
  </si>
  <si>
    <t>esterase</t>
  </si>
  <si>
    <t>ACICU_00202</t>
  </si>
  <si>
    <t>disulfide isomerase II family protein</t>
  </si>
  <si>
    <t>ACICU_00263</t>
  </si>
  <si>
    <t>peptidase C13 family protein</t>
  </si>
  <si>
    <t>ACICU_00646</t>
  </si>
  <si>
    <t>Ribonucleotide reductase, beta subunit</t>
  </si>
  <si>
    <t>ACICU_00702</t>
  </si>
  <si>
    <t>ACICU_00890</t>
  </si>
  <si>
    <t>ACICU_00967</t>
  </si>
  <si>
    <t>putative threonine efflux protein</t>
  </si>
  <si>
    <t>ACICU_01209</t>
  </si>
  <si>
    <t>ACICU_01502</t>
  </si>
  <si>
    <t>cobQ/CobB/MinD/ParA nucleotide binding domain protein ATPase</t>
  </si>
  <si>
    <t>ACICU_01598</t>
  </si>
  <si>
    <t>ACICU_01665</t>
  </si>
  <si>
    <t>Acyl CoA:acetate/3-ketoacid CoA transferase, beta subunit</t>
  </si>
  <si>
    <t>ACICU_01960</t>
  </si>
  <si>
    <t>G_V</t>
  </si>
  <si>
    <t>transcriptional regulator, MarR family</t>
  </si>
  <si>
    <t>ACICU_01977</t>
  </si>
  <si>
    <t>Alanine racemase</t>
  </si>
  <si>
    <t>ACICU_02378</t>
  </si>
  <si>
    <t>5,10-methylenetetrahydrofolate reductase</t>
  </si>
  <si>
    <t>ACICU_02537</t>
  </si>
  <si>
    <t>probable acinetobactin biosynthesis protein basH</t>
  </si>
  <si>
    <t>L_S</t>
  </si>
  <si>
    <t>Tfp pilus assembly protein FimT</t>
  </si>
  <si>
    <t>ACICU_03090</t>
  </si>
  <si>
    <t>signal peptide protein</t>
  </si>
  <si>
    <t>ACICU_03340</t>
  </si>
  <si>
    <t>ACICU_00082</t>
  </si>
  <si>
    <t>NADPH:quinone reductase</t>
  </si>
  <si>
    <t>ACICU_00445</t>
  </si>
  <si>
    <t>Peptide chain release factor RF-3</t>
  </si>
  <si>
    <t>ACICU_00558</t>
  </si>
  <si>
    <t>Y</t>
  </si>
  <si>
    <t>ACICU_00763</t>
  </si>
  <si>
    <t>ACICU_00790</t>
  </si>
  <si>
    <t>ACICU_00913</t>
  </si>
  <si>
    <t>ACICU_01002</t>
  </si>
  <si>
    <t>putative secretion activating protein</t>
  </si>
  <si>
    <t>ACICU_01068</t>
  </si>
  <si>
    <t>glycosyl hydrolase or lysozyme</t>
  </si>
  <si>
    <t>predicted extracellular nuclease</t>
  </si>
  <si>
    <t>ACICU_01176</t>
  </si>
  <si>
    <t>ATP-dependent helicase</t>
  </si>
  <si>
    <t>ACICU_01184</t>
  </si>
  <si>
    <t>K</t>
  </si>
  <si>
    <t>predicted sugar phosphate isomerase</t>
  </si>
  <si>
    <t>ACICU_01225</t>
  </si>
  <si>
    <t>ACICU_01294</t>
  </si>
  <si>
    <t>ACICU_01443</t>
  </si>
  <si>
    <t>ABC-type taurine transport system, periplasmic component</t>
  </si>
  <si>
    <t>ACICU_01481</t>
  </si>
  <si>
    <t>Cytosine/uracil/thiamine/allantoin permease</t>
  </si>
  <si>
    <t>ACICU_01486</t>
  </si>
  <si>
    <t>predicted nucleoside-diphosphate-sugar epimerase</t>
  </si>
  <si>
    <t>ACICU_01645</t>
  </si>
  <si>
    <t>ACICU_01647</t>
  </si>
  <si>
    <t>tRNA deacylase</t>
  </si>
  <si>
    <t>ACICU_01671</t>
  </si>
  <si>
    <t>ACICU_01692</t>
  </si>
  <si>
    <t>Tryptophan synthase beta chain</t>
  </si>
  <si>
    <t>ACICU_01728</t>
  </si>
  <si>
    <t>H+/gluconate symporter</t>
  </si>
  <si>
    <t>ACICU_01773</t>
  </si>
  <si>
    <t>ACICU_01783</t>
  </si>
  <si>
    <t xml:space="preserve">AdeR </t>
  </si>
  <si>
    <t>ACICU_01915</t>
  </si>
  <si>
    <t>C_G</t>
  </si>
  <si>
    <t>Trk-type K+ transport system, membrane component</t>
  </si>
  <si>
    <t>ACICU_02029</t>
  </si>
  <si>
    <t>Histone acetyltransferase HPA2</t>
  </si>
  <si>
    <t>ACICU_02042</t>
  </si>
  <si>
    <t>ACICU_02220</t>
  </si>
  <si>
    <t>L_M</t>
  </si>
  <si>
    <t>ACICU_02289</t>
  </si>
  <si>
    <t>Peptidyl-prolyl cis-trans isomerase (rotamase) - cyclophilin family</t>
  </si>
  <si>
    <t>ACICU_02305</t>
  </si>
  <si>
    <t>ACICU_02492</t>
  </si>
  <si>
    <t>Ribosomal protein S16</t>
  </si>
  <si>
    <t>ACICU_02512</t>
  </si>
  <si>
    <t>bauC ABC-type enterochelin transport system, permease component</t>
  </si>
  <si>
    <t>ACICU_02584</t>
  </si>
  <si>
    <t>ACICU_02604</t>
  </si>
  <si>
    <t>ACICU_02701</t>
  </si>
  <si>
    <t>Zn-dependent hydrolase, including glyoxylase</t>
  </si>
  <si>
    <t>ACICU_02906</t>
  </si>
  <si>
    <t>Tryptophanyl-tRNA synthetase</t>
  </si>
  <si>
    <t>ACICU_02950</t>
  </si>
  <si>
    <t>PmrB Signal transduction histidine kinase</t>
  </si>
  <si>
    <t>Fatty acid desaturase</t>
  </si>
  <si>
    <t>ACICU_03020</t>
  </si>
  <si>
    <t>Sulfite reductase, alpha subunit (flavoprotein)</t>
  </si>
  <si>
    <t>2-methylthioadenine synthetase</t>
  </si>
  <si>
    <t>ACICU_03225</t>
  </si>
  <si>
    <t>30S ribosomal protein S4</t>
  </si>
  <si>
    <t>ACICU_03254</t>
  </si>
  <si>
    <t>3-deoxy-D-manno-octulosonic-acid transferase</t>
  </si>
  <si>
    <t>ACICU_03509</t>
  </si>
  <si>
    <t>FKBP-type peptidyl-prolyl cis-trans isomerase 2</t>
  </si>
  <si>
    <t>ACICU_00040</t>
  </si>
  <si>
    <t>Isoleucyl-tRNA synthetase</t>
  </si>
  <si>
    <t>ACICU_00042</t>
  </si>
  <si>
    <t>FAD synthase</t>
  </si>
  <si>
    <t>ACICU_00043</t>
  </si>
  <si>
    <t>Tellurite resistance protein</t>
  </si>
  <si>
    <t>ACICU_00044</t>
  </si>
  <si>
    <t>F0F1-type ATP synthase, alpha subunit</t>
  </si>
  <si>
    <t>ACICU_00176</t>
  </si>
  <si>
    <t>ACICU_00258</t>
  </si>
  <si>
    <t>K_T</t>
  </si>
  <si>
    <t>ACICU_00332</t>
  </si>
  <si>
    <t>putative transposition protein</t>
  </si>
  <si>
    <t>ACICU_00692</t>
  </si>
  <si>
    <t>uncharacterized conserved protein</t>
  </si>
  <si>
    <t>ACICU_00990</t>
  </si>
  <si>
    <t>uncharacterized protein conserved in bacteria</t>
  </si>
  <si>
    <t>ACICU_01116</t>
  </si>
  <si>
    <t>Rhs family protein</t>
  </si>
  <si>
    <t>ACICU_01125</t>
  </si>
  <si>
    <t>ACICU_01273</t>
  </si>
  <si>
    <t>AdeR</t>
  </si>
  <si>
    <t>4-hydroxybenzoate polyprenyltransferase</t>
  </si>
  <si>
    <t>ACICU_02548</t>
  </si>
  <si>
    <t>ABC-type phosphate transport system, permease component</t>
  </si>
  <si>
    <t>ACICU_02652</t>
  </si>
  <si>
    <t>serine protease</t>
  </si>
  <si>
    <t>ACICU_02690</t>
  </si>
  <si>
    <t>UDP-N-acetylmuramate-alanine ligase MurD</t>
  </si>
  <si>
    <t>Membrane-fusion protein</t>
  </si>
  <si>
    <t>ACICU_03647</t>
  </si>
  <si>
    <t>Phosphoenolpyruvate carboxylase</t>
  </si>
  <si>
    <t>ACICU_03649</t>
  </si>
  <si>
    <t>I_R</t>
  </si>
  <si>
    <t>ACICU_03661</t>
  </si>
  <si>
    <t>general secretion pathway protein J precursor (PilD-dependent protein pddD)</t>
  </si>
  <si>
    <t>ACICU_01611</t>
  </si>
  <si>
    <t>ACICU_00667</t>
  </si>
  <si>
    <t>Alkyl hydroperoxide reductase, large subunit</t>
  </si>
  <si>
    <t>Response regulator containing CheY-like receiver, AAA-type ATPase, and DNA-binding domain</t>
  </si>
  <si>
    <t>ACICU_01742</t>
  </si>
  <si>
    <t>ABUH41487, ABUH41486</t>
  </si>
  <si>
    <t>ACICU_00160</t>
  </si>
  <si>
    <t>ACICU_02539</t>
  </si>
  <si>
    <t>ABUH126106</t>
  </si>
  <si>
    <t>A99E</t>
  </si>
  <si>
    <t>deletion, frameshift at 426AA</t>
  </si>
  <si>
    <t>Osmotically inducible protein C (OsmC) is a stress -induced protein found in Escherichia coli. This family also contains a organic hydroperoxide detoxification protein that has a novel pattern of oxidative stress regulation.</t>
  </si>
  <si>
    <t>predicted signal transduction protein containing a membrane domain, an EAL and a GGDEF domain</t>
  </si>
  <si>
    <t>ACICU_01790</t>
  </si>
  <si>
    <t>ACICU_00277</t>
  </si>
  <si>
    <t>ACICU_p0035</t>
  </si>
  <si>
    <t>ACICU_01499</t>
  </si>
  <si>
    <t>ACICU_01689</t>
  </si>
  <si>
    <t>ACICU_01700</t>
  </si>
  <si>
    <t>ACICU_01111</t>
  </si>
  <si>
    <t>ACICU_01332</t>
  </si>
  <si>
    <t>ACICU_01003</t>
  </si>
  <si>
    <t>K78Q</t>
  </si>
  <si>
    <t>N7K</t>
  </si>
  <si>
    <t>E264Stop</t>
  </si>
  <si>
    <t>K226I</t>
  </si>
  <si>
    <t>I244N</t>
  </si>
  <si>
    <t>K53T</t>
  </si>
  <si>
    <t>I20N</t>
  </si>
  <si>
    <t>K39Stop</t>
  </si>
  <si>
    <t>2,3-dihydro-2,3-dihydroxybenzoate dehydrogenase</t>
  </si>
  <si>
    <t xml:space="preserve">EamA-like transporter family protein </t>
  </si>
  <si>
    <t>alpha/beta hydrolase</t>
  </si>
  <si>
    <t>histdine phosphatase</t>
  </si>
  <si>
    <t>ABC-type multidrug transport system, ATPase component</t>
  </si>
  <si>
    <t>Threonine dehydratase</t>
  </si>
  <si>
    <t>ABUH184310</t>
  </si>
  <si>
    <t>ACICU_00964</t>
  </si>
  <si>
    <t>ACICU_01528</t>
  </si>
  <si>
    <t>ACICU_02642</t>
  </si>
  <si>
    <t>ACICU_03224</t>
  </si>
  <si>
    <t>ACICU_02509</t>
  </si>
  <si>
    <t>V473F</t>
  </si>
  <si>
    <t>ABUH184309</t>
  </si>
  <si>
    <t>putative hemagglutinin/hemolysin-related protein</t>
  </si>
  <si>
    <t>ACICU_02944</t>
  </si>
  <si>
    <t>ACICU_00669</t>
  </si>
  <si>
    <t>ACICU_01011</t>
  </si>
  <si>
    <t>predicted tRNA(5-methylaminomethyl-2-thiouridylate) methyltransferase</t>
  </si>
  <si>
    <t>ACICU_02645</t>
  </si>
  <si>
    <t>hemolysin-type calcium-binding region:RTX N-terminal domain</t>
  </si>
  <si>
    <t>ACICU_02938</t>
  </si>
  <si>
    <t>ACICU_03235</t>
  </si>
  <si>
    <t>V426_1925</t>
  </si>
  <si>
    <t>V253D</t>
  </si>
  <si>
    <t>ABUH134192</t>
  </si>
  <si>
    <t>ACICU_03028</t>
  </si>
  <si>
    <t>ABUH134167</t>
  </si>
  <si>
    <t>C415S</t>
  </si>
  <si>
    <t>Ribonuclease G and E</t>
  </si>
  <si>
    <t>T239S</t>
  </si>
  <si>
    <t>bauA TonB-dependent siderophore receptor</t>
  </si>
  <si>
    <t>total: 189</t>
  </si>
  <si>
    <t>total: 3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4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/>
    <xf numFmtId="0" fontId="0" fillId="0" borderId="10" xfId="0" applyFont="1" applyBorder="1"/>
    <xf numFmtId="0" fontId="0" fillId="0" borderId="10" xfId="0" applyFont="1" applyFill="1" applyBorder="1"/>
    <xf numFmtId="0" fontId="0" fillId="0" borderId="0" xfId="0" applyFont="1" applyBorder="1"/>
    <xf numFmtId="0" fontId="16" fillId="0" borderId="0" xfId="0" applyFont="1" applyFill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/>
    <xf numFmtId="0" fontId="0" fillId="0" borderId="0" xfId="0" applyFont="1" applyFill="1" applyAlignment="1">
      <alignment vertical="center"/>
    </xf>
    <xf numFmtId="0" fontId="0" fillId="0" borderId="10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/>
    <xf numFmtId="0" fontId="18" fillId="0" borderId="0" xfId="0" applyFont="1" applyAlignment="1">
      <alignment vertical="center"/>
    </xf>
    <xf numFmtId="0" fontId="0" fillId="0" borderId="10" xfId="0" applyFont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0" fillId="0" borderId="11" xfId="0" applyFont="1" applyFill="1" applyBorder="1"/>
    <xf numFmtId="0" fontId="0" fillId="0" borderId="11" xfId="0" applyFont="1" applyBorder="1"/>
    <xf numFmtId="0" fontId="0" fillId="0" borderId="11" xfId="0" applyFont="1" applyBorder="1" applyAlignment="1">
      <alignment vertical="center"/>
    </xf>
    <xf numFmtId="0" fontId="16" fillId="0" borderId="12" xfId="0" applyFont="1" applyFill="1" applyBorder="1" applyAlignment="1">
      <alignment horizontal="left"/>
    </xf>
    <xf numFmtId="0" fontId="20" fillId="0" borderId="0" xfId="0" applyFont="1" applyFill="1"/>
    <xf numFmtId="0" fontId="20" fillId="0" borderId="0" xfId="0" applyFont="1" applyFill="1" applyAlignment="1">
      <alignment horizontal="left"/>
    </xf>
    <xf numFmtId="0" fontId="0" fillId="0" borderId="10" xfId="0" applyBorder="1"/>
    <xf numFmtId="0" fontId="0" fillId="0" borderId="0" xfId="0"/>
    <xf numFmtId="0" fontId="2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9" fillId="0" borderId="10" xfId="0" applyFont="1" applyBorder="1" applyAlignment="1">
      <alignment vertical="center"/>
    </xf>
    <xf numFmtId="0" fontId="0" fillId="0" borderId="11" xfId="0" applyBorder="1"/>
    <xf numFmtId="0" fontId="20" fillId="0" borderId="0" xfId="0" applyFont="1" applyFill="1" applyAlignment="1">
      <alignment horizontal="left" wrapText="1"/>
    </xf>
    <xf numFmtId="0" fontId="0" fillId="0" borderId="0" xfId="0" applyBorder="1"/>
    <xf numFmtId="0" fontId="16" fillId="0" borderId="0" xfId="0" applyFont="1"/>
    <xf numFmtId="2" fontId="0" fillId="0" borderId="0" xfId="0" applyNumberFormat="1"/>
    <xf numFmtId="14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horizontal="left" wrapText="1"/>
    </xf>
    <xf numFmtId="0" fontId="20" fillId="0" borderId="10" xfId="0" applyFont="1" applyFill="1" applyBorder="1" applyAlignment="1">
      <alignment horizontal="left"/>
    </xf>
    <xf numFmtId="0" fontId="20" fillId="0" borderId="0" xfId="0" applyFont="1"/>
    <xf numFmtId="0" fontId="16" fillId="0" borderId="10" xfId="0" applyFont="1" applyBorder="1" applyAlignment="1">
      <alignment horizontal="left"/>
    </xf>
    <xf numFmtId="0" fontId="16" fillId="0" borderId="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Fill="1" applyBorder="1"/>
    <xf numFmtId="0" fontId="0" fillId="0" borderId="0" xfId="0" applyFill="1"/>
    <xf numFmtId="0" fontId="21" fillId="0" borderId="0" xfId="0" applyFont="1" applyFill="1" applyBorder="1" applyAlignment="1">
      <alignment horizontal="left"/>
    </xf>
    <xf numFmtId="0" fontId="21" fillId="0" borderId="11" xfId="0" applyFont="1" applyFill="1" applyBorder="1" applyAlignment="1">
      <alignment horizontal="left"/>
    </xf>
    <xf numFmtId="0" fontId="20" fillId="0" borderId="10" xfId="0" applyFont="1" applyBorder="1"/>
    <xf numFmtId="0" fontId="0" fillId="0" borderId="0" xfId="0" applyBorder="1" applyAlignment="1">
      <alignment horizontal="left"/>
    </xf>
    <xf numFmtId="0" fontId="20" fillId="0" borderId="0" xfId="0" applyFont="1" applyFill="1" applyBorder="1"/>
    <xf numFmtId="0" fontId="16" fillId="0" borderId="11" xfId="0" applyFont="1" applyBorder="1" applyAlignment="1">
      <alignment horizontal="left"/>
    </xf>
    <xf numFmtId="0" fontId="21" fillId="0" borderId="12" xfId="0" applyFont="1" applyFill="1" applyBorder="1" applyAlignment="1">
      <alignment horizontal="left"/>
    </xf>
    <xf numFmtId="0" fontId="21" fillId="0" borderId="10" xfId="0" applyFont="1" applyFill="1" applyBorder="1" applyAlignment="1">
      <alignment horizontal="left"/>
    </xf>
    <xf numFmtId="0" fontId="21" fillId="0" borderId="0" xfId="0" applyFont="1" applyFill="1" applyAlignment="1">
      <alignment horizontal="left"/>
    </xf>
    <xf numFmtId="0" fontId="0" fillId="0" borderId="11" xfId="0" applyFill="1" applyBorder="1"/>
    <xf numFmtId="0" fontId="0" fillId="0" borderId="10" xfId="0" applyFill="1" applyBorder="1"/>
    <xf numFmtId="0" fontId="0" fillId="0" borderId="0" xfId="0"/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/>
    <xf numFmtId="0" fontId="16" fillId="0" borderId="12" xfId="0" applyFont="1" applyFill="1" applyBorder="1" applyAlignment="1">
      <alignment horizontal="left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0" xfId="0" applyFont="1" applyBorder="1"/>
    <xf numFmtId="0" fontId="0" fillId="0" borderId="10" xfId="0" applyFont="1" applyFill="1" applyBorder="1"/>
    <xf numFmtId="0" fontId="0" fillId="0" borderId="10" xfId="0" applyFont="1" applyFill="1" applyBorder="1" applyAlignment="1">
      <alignment vertical="center"/>
    </xf>
    <xf numFmtId="0" fontId="0" fillId="0" borderId="10" xfId="0" applyBorder="1"/>
    <xf numFmtId="0" fontId="20" fillId="0" borderId="0" xfId="0" applyFont="1" applyFill="1" applyAlignment="1">
      <alignment horizontal="left"/>
    </xf>
    <xf numFmtId="0" fontId="20" fillId="0" borderId="0" xfId="0" applyFont="1" applyFill="1" applyAlignment="1">
      <alignment horizontal="left" wrapText="1"/>
    </xf>
    <xf numFmtId="0" fontId="0" fillId="0" borderId="0" xfId="0" applyFont="1" applyFill="1" applyBorder="1" applyAlignment="1">
      <alignment vertical="center"/>
    </xf>
    <xf numFmtId="0" fontId="0" fillId="0" borderId="13" xfId="0" applyFill="1" applyBorder="1"/>
    <xf numFmtId="0" fontId="0" fillId="0" borderId="10" xfId="0" applyFont="1" applyBorder="1" applyAlignment="1">
      <alignment vertical="center"/>
    </xf>
    <xf numFmtId="0" fontId="0" fillId="0" borderId="11" xfId="0" applyFont="1" applyFill="1" applyBorder="1" applyAlignment="1">
      <alignment vertical="center"/>
    </xf>
    <xf numFmtId="0" fontId="0" fillId="0" borderId="13" xfId="0" applyBorder="1"/>
    <xf numFmtId="0" fontId="19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 applyAlignment="1">
      <alignment vertical="center"/>
    </xf>
    <xf numFmtId="0" fontId="0" fillId="0" borderId="0" xfId="0"/>
    <xf numFmtId="0" fontId="0" fillId="0" borderId="0" xfId="0"/>
    <xf numFmtId="0" fontId="19" fillId="0" borderId="0" xfId="0" applyFont="1" applyAlignment="1">
      <alignment vertical="center"/>
    </xf>
    <xf numFmtId="0" fontId="0" fillId="0" borderId="0" xfId="0"/>
    <xf numFmtId="0" fontId="0" fillId="0" borderId="0" xfId="0"/>
    <xf numFmtId="0" fontId="19" fillId="0" borderId="0" xfId="0" applyFont="1" applyAlignment="1">
      <alignment vertical="center"/>
    </xf>
    <xf numFmtId="0" fontId="0" fillId="0" borderId="0" xfId="0" applyFill="1"/>
    <xf numFmtId="0" fontId="0" fillId="0" borderId="0" xfId="0"/>
    <xf numFmtId="0" fontId="19" fillId="0" borderId="0" xfId="0" applyFont="1" applyAlignment="1">
      <alignment vertical="center"/>
    </xf>
    <xf numFmtId="0" fontId="0" fillId="0" borderId="0" xfId="0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220"/>
  <sheetViews>
    <sheetView topLeftCell="A178" zoomScale="70" zoomScaleNormal="70" workbookViewId="0">
      <selection activeCell="F1" sqref="F1:G1048576"/>
    </sheetView>
  </sheetViews>
  <sheetFormatPr defaultRowHeight="14.4" x14ac:dyDescent="0.3"/>
  <cols>
    <col min="1" max="1" width="24.21875" style="71" customWidth="1"/>
    <col min="2" max="2" width="14.109375" style="1" customWidth="1"/>
    <col min="3" max="3" width="17.21875" style="1" customWidth="1"/>
    <col min="4" max="4" width="27.5546875" style="1" customWidth="1"/>
    <col min="5" max="5" width="58.5546875" style="4" customWidth="1"/>
    <col min="6" max="16384" width="8.88671875" style="4"/>
  </cols>
  <sheetData>
    <row r="1" spans="1:5" s="8" customFormat="1" ht="15" thickBot="1" x14ac:dyDescent="0.35">
      <c r="A1" s="54" t="s">
        <v>402</v>
      </c>
      <c r="B1" s="22" t="s">
        <v>403</v>
      </c>
      <c r="C1" s="22" t="s">
        <v>404</v>
      </c>
      <c r="D1" s="22" t="s">
        <v>405</v>
      </c>
      <c r="E1" s="22" t="s">
        <v>409</v>
      </c>
    </row>
    <row r="2" spans="1:5" x14ac:dyDescent="0.3">
      <c r="A2" s="56">
        <v>17</v>
      </c>
      <c r="B2" s="10" t="s">
        <v>187</v>
      </c>
      <c r="C2" s="11" t="s">
        <v>190</v>
      </c>
      <c r="D2" s="11" t="s">
        <v>300</v>
      </c>
      <c r="E2" s="12" t="s">
        <v>396</v>
      </c>
    </row>
    <row r="3" spans="1:5" x14ac:dyDescent="0.3">
      <c r="B3" s="10" t="s">
        <v>13</v>
      </c>
      <c r="C3" s="11" t="s">
        <v>190</v>
      </c>
      <c r="D3" s="11" t="s">
        <v>301</v>
      </c>
      <c r="E3" s="4" t="s">
        <v>400</v>
      </c>
    </row>
    <row r="4" spans="1:5" x14ac:dyDescent="0.3">
      <c r="B4" s="10" t="s">
        <v>188</v>
      </c>
      <c r="C4" s="11" t="s">
        <v>190</v>
      </c>
      <c r="D4" s="11" t="s">
        <v>9</v>
      </c>
      <c r="E4" s="12" t="s">
        <v>399</v>
      </c>
    </row>
    <row r="5" spans="1:5" x14ac:dyDescent="0.3">
      <c r="B5" s="10" t="s">
        <v>192</v>
      </c>
      <c r="C5" s="11" t="s">
        <v>191</v>
      </c>
      <c r="D5" s="11" t="s">
        <v>302</v>
      </c>
      <c r="E5" s="12" t="s">
        <v>398</v>
      </c>
    </row>
    <row r="6" spans="1:5" x14ac:dyDescent="0.3">
      <c r="B6" s="11" t="s">
        <v>133</v>
      </c>
      <c r="C6" s="11" t="s">
        <v>191</v>
      </c>
      <c r="D6" s="11" t="s">
        <v>303</v>
      </c>
      <c r="E6" s="4" t="s">
        <v>371</v>
      </c>
    </row>
    <row r="7" spans="1:5" s="6" customFormat="1" x14ac:dyDescent="0.3">
      <c r="A7" s="41"/>
      <c r="B7" s="5" t="s">
        <v>193</v>
      </c>
      <c r="C7" s="5" t="s">
        <v>191</v>
      </c>
      <c r="D7" s="5" t="s">
        <v>303</v>
      </c>
      <c r="E7" s="6" t="s">
        <v>397</v>
      </c>
    </row>
    <row r="8" spans="1:5" x14ac:dyDescent="0.3">
      <c r="A8" s="56">
        <v>41</v>
      </c>
      <c r="B8" s="1" t="s">
        <v>34</v>
      </c>
      <c r="C8" s="1" t="s">
        <v>47</v>
      </c>
      <c r="D8" s="1" t="s">
        <v>214</v>
      </c>
      <c r="E8" s="12" t="s">
        <v>332</v>
      </c>
    </row>
    <row r="9" spans="1:5" s="6" customFormat="1" x14ac:dyDescent="0.3">
      <c r="A9" s="41"/>
      <c r="B9" s="2" t="s">
        <v>34</v>
      </c>
      <c r="C9" s="2" t="s">
        <v>48</v>
      </c>
      <c r="D9" s="2" t="s">
        <v>215</v>
      </c>
      <c r="E9" s="6" t="s">
        <v>332</v>
      </c>
    </row>
    <row r="10" spans="1:5" x14ac:dyDescent="0.3">
      <c r="A10" s="56">
        <v>66</v>
      </c>
      <c r="B10" s="10" t="s">
        <v>101</v>
      </c>
      <c r="C10" s="4" t="s">
        <v>104</v>
      </c>
      <c r="D10" s="4" t="s">
        <v>306</v>
      </c>
      <c r="E10" s="4" t="s">
        <v>352</v>
      </c>
    </row>
    <row r="11" spans="1:5" x14ac:dyDescent="0.3">
      <c r="A11" s="56"/>
      <c r="B11" s="10" t="s">
        <v>100</v>
      </c>
      <c r="C11" s="4" t="s">
        <v>104</v>
      </c>
      <c r="D11" s="4" t="s">
        <v>248</v>
      </c>
      <c r="E11" s="4" t="s">
        <v>320</v>
      </c>
    </row>
    <row r="12" spans="1:5" x14ac:dyDescent="0.3">
      <c r="A12" s="56"/>
      <c r="B12" s="1" t="s">
        <v>50</v>
      </c>
      <c r="C12" s="4" t="s">
        <v>104</v>
      </c>
      <c r="D12" s="4" t="s">
        <v>50</v>
      </c>
    </row>
    <row r="13" spans="1:5" x14ac:dyDescent="0.3">
      <c r="B13" s="10" t="s">
        <v>102</v>
      </c>
      <c r="C13" s="4" t="s">
        <v>105</v>
      </c>
      <c r="D13" s="4" t="s">
        <v>249</v>
      </c>
      <c r="E13" s="4" t="s">
        <v>353</v>
      </c>
    </row>
    <row r="14" spans="1:5" x14ac:dyDescent="0.3">
      <c r="B14" s="10" t="s">
        <v>103</v>
      </c>
      <c r="C14" s="4" t="s">
        <v>105</v>
      </c>
      <c r="D14" s="4" t="s">
        <v>250</v>
      </c>
      <c r="E14" s="4" t="s">
        <v>315</v>
      </c>
    </row>
    <row r="15" spans="1:5" x14ac:dyDescent="0.3">
      <c r="B15" s="10" t="s">
        <v>109</v>
      </c>
      <c r="C15" s="4" t="s">
        <v>105</v>
      </c>
      <c r="D15" s="4" t="s">
        <v>251</v>
      </c>
      <c r="E15" s="4" t="s">
        <v>354</v>
      </c>
    </row>
    <row r="16" spans="1:5" x14ac:dyDescent="0.3">
      <c r="B16" s="10" t="s">
        <v>107</v>
      </c>
      <c r="C16" s="4" t="s">
        <v>105</v>
      </c>
      <c r="D16" s="4" t="s">
        <v>305</v>
      </c>
      <c r="E16" s="4" t="s">
        <v>363</v>
      </c>
    </row>
    <row r="17" spans="1:5" x14ac:dyDescent="0.3">
      <c r="B17" s="10" t="s">
        <v>34</v>
      </c>
      <c r="C17" s="4" t="s">
        <v>105</v>
      </c>
      <c r="D17" s="4" t="s">
        <v>252</v>
      </c>
      <c r="E17" s="4" t="s">
        <v>332</v>
      </c>
    </row>
    <row r="18" spans="1:5" x14ac:dyDescent="0.3">
      <c r="B18" s="10" t="s">
        <v>108</v>
      </c>
      <c r="C18" s="4" t="s">
        <v>105</v>
      </c>
      <c r="D18" s="4" t="s">
        <v>253</v>
      </c>
      <c r="E18" s="4" t="s">
        <v>355</v>
      </c>
    </row>
    <row r="19" spans="1:5" x14ac:dyDescent="0.3">
      <c r="B19" s="10" t="s">
        <v>110</v>
      </c>
      <c r="C19" s="4" t="s">
        <v>105</v>
      </c>
      <c r="D19" s="4" t="s">
        <v>254</v>
      </c>
      <c r="E19" s="4" t="s">
        <v>356</v>
      </c>
    </row>
    <row r="20" spans="1:5" x14ac:dyDescent="0.3">
      <c r="B20" s="10" t="s">
        <v>111</v>
      </c>
      <c r="C20" s="4" t="s">
        <v>105</v>
      </c>
      <c r="D20" s="4" t="s">
        <v>304</v>
      </c>
      <c r="E20" s="4" t="s">
        <v>315</v>
      </c>
    </row>
    <row r="21" spans="1:5" x14ac:dyDescent="0.3">
      <c r="B21" s="4" t="s">
        <v>113</v>
      </c>
      <c r="C21" s="4" t="s">
        <v>122</v>
      </c>
      <c r="D21" s="4" t="s">
        <v>255</v>
      </c>
      <c r="E21" s="14" t="s">
        <v>358</v>
      </c>
    </row>
    <row r="22" spans="1:5" x14ac:dyDescent="0.3">
      <c r="B22" s="4" t="s">
        <v>114</v>
      </c>
      <c r="C22" s="4" t="s">
        <v>122</v>
      </c>
      <c r="D22" s="4" t="s">
        <v>256</v>
      </c>
      <c r="E22" s="4" t="s">
        <v>357</v>
      </c>
    </row>
    <row r="23" spans="1:5" x14ac:dyDescent="0.3">
      <c r="B23" s="4" t="s">
        <v>115</v>
      </c>
      <c r="C23" s="4" t="s">
        <v>122</v>
      </c>
      <c r="D23" s="4" t="s">
        <v>257</v>
      </c>
      <c r="E23" s="4" t="s">
        <v>311</v>
      </c>
    </row>
    <row r="24" spans="1:5" x14ac:dyDescent="0.3">
      <c r="B24" s="4" t="s">
        <v>258</v>
      </c>
      <c r="C24" s="4" t="s">
        <v>122</v>
      </c>
      <c r="D24" s="4" t="s">
        <v>9</v>
      </c>
      <c r="E24" s="16" t="s">
        <v>359</v>
      </c>
    </row>
    <row r="25" spans="1:5" x14ac:dyDescent="0.3">
      <c r="B25" s="11" t="s">
        <v>107</v>
      </c>
      <c r="C25" s="4" t="s">
        <v>122</v>
      </c>
      <c r="D25" s="4" t="s">
        <v>259</v>
      </c>
      <c r="E25" s="4" t="s">
        <v>363</v>
      </c>
    </row>
    <row r="26" spans="1:5" x14ac:dyDescent="0.3">
      <c r="B26" s="11" t="s">
        <v>116</v>
      </c>
      <c r="C26" s="4" t="s">
        <v>122</v>
      </c>
      <c r="D26" s="4" t="s">
        <v>260</v>
      </c>
      <c r="E26" s="4" t="s">
        <v>320</v>
      </c>
    </row>
    <row r="27" spans="1:5" x14ac:dyDescent="0.3">
      <c r="B27" s="11" t="s">
        <v>117</v>
      </c>
      <c r="C27" s="4" t="s">
        <v>122</v>
      </c>
      <c r="D27" s="4" t="s">
        <v>261</v>
      </c>
      <c r="E27" s="4" t="s">
        <v>362</v>
      </c>
    </row>
    <row r="28" spans="1:5" x14ac:dyDescent="0.3">
      <c r="B28" s="11" t="s">
        <v>118</v>
      </c>
      <c r="C28" s="4" t="s">
        <v>122</v>
      </c>
      <c r="D28" s="4" t="s">
        <v>9</v>
      </c>
      <c r="E28" s="4" t="s">
        <v>320</v>
      </c>
    </row>
    <row r="29" spans="1:5" x14ac:dyDescent="0.3">
      <c r="B29" s="11" t="s">
        <v>119</v>
      </c>
      <c r="C29" s="4" t="s">
        <v>122</v>
      </c>
      <c r="D29" s="4" t="s">
        <v>262</v>
      </c>
      <c r="E29" s="4" t="s">
        <v>360</v>
      </c>
    </row>
    <row r="30" spans="1:5" x14ac:dyDescent="0.3">
      <c r="B30" s="11" t="s">
        <v>50</v>
      </c>
      <c r="C30" s="4" t="s">
        <v>122</v>
      </c>
      <c r="D30" s="4" t="s">
        <v>50</v>
      </c>
      <c r="E30" s="15" t="s">
        <v>5</v>
      </c>
    </row>
    <row r="31" spans="1:5" x14ac:dyDescent="0.3">
      <c r="B31" s="11" t="s">
        <v>120</v>
      </c>
      <c r="C31" s="4" t="s">
        <v>122</v>
      </c>
      <c r="D31" s="4" t="s">
        <v>307</v>
      </c>
      <c r="E31" s="4" t="s">
        <v>411</v>
      </c>
    </row>
    <row r="32" spans="1:5" s="6" customFormat="1" x14ac:dyDescent="0.3">
      <c r="A32" s="41"/>
      <c r="B32" s="5" t="s">
        <v>121</v>
      </c>
      <c r="C32" s="6" t="s">
        <v>122</v>
      </c>
      <c r="D32" s="6" t="s">
        <v>263</v>
      </c>
      <c r="E32" s="6" t="s">
        <v>361</v>
      </c>
    </row>
    <row r="33" spans="1:5" x14ac:dyDescent="0.3">
      <c r="A33" s="56">
        <v>71</v>
      </c>
      <c r="B33" s="4" t="s">
        <v>12</v>
      </c>
      <c r="C33" s="4" t="s">
        <v>67</v>
      </c>
      <c r="D33" s="1" t="s">
        <v>220</v>
      </c>
      <c r="E33" s="4" t="s">
        <v>334</v>
      </c>
    </row>
    <row r="34" spans="1:5" x14ac:dyDescent="0.3">
      <c r="B34" s="11" t="s">
        <v>68</v>
      </c>
      <c r="C34" s="11" t="s">
        <v>67</v>
      </c>
      <c r="D34" s="1" t="s">
        <v>221</v>
      </c>
      <c r="E34" s="4" t="s">
        <v>335</v>
      </c>
    </row>
    <row r="35" spans="1:5" s="6" customFormat="1" x14ac:dyDescent="0.3">
      <c r="A35" s="41"/>
      <c r="B35" s="5" t="s">
        <v>69</v>
      </c>
      <c r="C35" s="5" t="s">
        <v>67</v>
      </c>
      <c r="D35" s="5" t="s">
        <v>9</v>
      </c>
      <c r="E35" s="13" t="s">
        <v>319</v>
      </c>
    </row>
    <row r="36" spans="1:5" x14ac:dyDescent="0.3">
      <c r="A36" s="56">
        <v>81</v>
      </c>
      <c r="B36" s="10" t="s">
        <v>224</v>
      </c>
      <c r="C36" s="4" t="s">
        <v>74</v>
      </c>
      <c r="D36" s="10" t="s">
        <v>9</v>
      </c>
      <c r="E36" s="12" t="s">
        <v>2</v>
      </c>
    </row>
    <row r="37" spans="1:5" x14ac:dyDescent="0.3">
      <c r="B37" s="4" t="s">
        <v>73</v>
      </c>
      <c r="C37" s="4" t="s">
        <v>74</v>
      </c>
      <c r="D37" s="10" t="s">
        <v>225</v>
      </c>
      <c r="E37" s="4" t="s">
        <v>364</v>
      </c>
    </row>
    <row r="38" spans="1:5" x14ac:dyDescent="0.3">
      <c r="B38" s="4" t="s">
        <v>75</v>
      </c>
      <c r="C38" s="4" t="s">
        <v>74</v>
      </c>
      <c r="D38" s="10" t="s">
        <v>226</v>
      </c>
      <c r="E38" s="12" t="s">
        <v>336</v>
      </c>
    </row>
    <row r="39" spans="1:5" x14ac:dyDescent="0.3">
      <c r="B39" s="4" t="s">
        <v>78</v>
      </c>
      <c r="C39" s="4" t="s">
        <v>79</v>
      </c>
      <c r="D39" s="10" t="s">
        <v>227</v>
      </c>
      <c r="E39" s="4" t="s">
        <v>337</v>
      </c>
    </row>
    <row r="40" spans="1:5" x14ac:dyDescent="0.3">
      <c r="B40" s="4" t="s">
        <v>50</v>
      </c>
      <c r="C40" s="4" t="s">
        <v>80</v>
      </c>
      <c r="D40" s="10" t="s">
        <v>50</v>
      </c>
      <c r="E40" s="4" t="s">
        <v>3</v>
      </c>
    </row>
    <row r="41" spans="1:5" s="6" customFormat="1" x14ac:dyDescent="0.3">
      <c r="A41" s="41"/>
      <c r="B41" s="6" t="s">
        <v>82</v>
      </c>
      <c r="C41" s="6" t="s">
        <v>83</v>
      </c>
      <c r="D41" s="6" t="s">
        <v>9</v>
      </c>
      <c r="E41" s="13" t="s">
        <v>338</v>
      </c>
    </row>
    <row r="42" spans="1:5" x14ac:dyDescent="0.3">
      <c r="A42" s="56">
        <v>106</v>
      </c>
      <c r="B42" s="11" t="s">
        <v>183</v>
      </c>
      <c r="C42" s="11" t="s">
        <v>186</v>
      </c>
      <c r="D42" s="11" t="s">
        <v>297</v>
      </c>
      <c r="E42" s="12" t="s">
        <v>393</v>
      </c>
    </row>
    <row r="43" spans="1:5" x14ac:dyDescent="0.3">
      <c r="B43" s="11" t="s">
        <v>184</v>
      </c>
      <c r="C43" s="11" t="s">
        <v>186</v>
      </c>
      <c r="D43" s="11" t="s">
        <v>298</v>
      </c>
      <c r="E43" s="4" t="s">
        <v>394</v>
      </c>
    </row>
    <row r="44" spans="1:5" s="6" customFormat="1" x14ac:dyDescent="0.3">
      <c r="A44" s="41"/>
      <c r="B44" s="5" t="s">
        <v>185</v>
      </c>
      <c r="C44" s="5" t="s">
        <v>186</v>
      </c>
      <c r="D44" s="5" t="s">
        <v>299</v>
      </c>
      <c r="E44" s="13" t="s">
        <v>395</v>
      </c>
    </row>
    <row r="45" spans="1:5" s="61" customFormat="1" ht="15" x14ac:dyDescent="0.3">
      <c r="A45" s="48">
        <v>126</v>
      </c>
      <c r="B45" s="78" t="s">
        <v>1047</v>
      </c>
      <c r="C45" s="61" t="s">
        <v>1049</v>
      </c>
      <c r="D45" s="79" t="s">
        <v>1050</v>
      </c>
      <c r="E45" s="80" t="s">
        <v>1052</v>
      </c>
    </row>
    <row r="46" spans="1:5" s="68" customFormat="1" ht="15" x14ac:dyDescent="0.3">
      <c r="A46" s="41"/>
      <c r="B46" s="29" t="s">
        <v>1048</v>
      </c>
      <c r="C46" s="68" t="s">
        <v>1049</v>
      </c>
      <c r="D46" s="70" t="s">
        <v>1051</v>
      </c>
      <c r="E46" s="70" t="s">
        <v>1053</v>
      </c>
    </row>
    <row r="47" spans="1:5" x14ac:dyDescent="0.3">
      <c r="A47" s="56">
        <v>129</v>
      </c>
      <c r="B47" s="10" t="s">
        <v>71</v>
      </c>
      <c r="C47" s="10" t="s">
        <v>72</v>
      </c>
      <c r="D47" s="10" t="s">
        <v>222</v>
      </c>
      <c r="E47" s="12" t="s">
        <v>318</v>
      </c>
    </row>
    <row r="48" spans="1:5" x14ac:dyDescent="0.3">
      <c r="B48" s="11" t="s">
        <v>50</v>
      </c>
      <c r="C48" s="11" t="s">
        <v>72</v>
      </c>
      <c r="D48" s="10" t="s">
        <v>50</v>
      </c>
      <c r="E48" s="4" t="s">
        <v>1</v>
      </c>
    </row>
    <row r="49" spans="1:5" x14ac:dyDescent="0.3">
      <c r="B49" s="11" t="s">
        <v>107</v>
      </c>
      <c r="C49" s="11" t="s">
        <v>418</v>
      </c>
      <c r="D49" s="10" t="s">
        <v>420</v>
      </c>
      <c r="E49" s="12" t="s">
        <v>419</v>
      </c>
    </row>
    <row r="50" spans="1:5" s="6" customFormat="1" x14ac:dyDescent="0.3">
      <c r="A50" s="41"/>
      <c r="B50" s="5" t="s">
        <v>34</v>
      </c>
      <c r="C50" s="5" t="s">
        <v>72</v>
      </c>
      <c r="D50" s="5" t="s">
        <v>223</v>
      </c>
      <c r="E50" s="6" t="s">
        <v>332</v>
      </c>
    </row>
    <row r="51" spans="1:5" s="61" customFormat="1" ht="15" x14ac:dyDescent="0.3">
      <c r="A51" s="48">
        <v>134</v>
      </c>
      <c r="B51" s="91" t="s">
        <v>1045</v>
      </c>
      <c r="C51" s="61" t="s">
        <v>1098</v>
      </c>
      <c r="D51" s="92" t="s">
        <v>9</v>
      </c>
      <c r="E51" s="92"/>
    </row>
    <row r="52" spans="1:5" s="61" customFormat="1" ht="15" x14ac:dyDescent="0.3">
      <c r="A52" s="27"/>
      <c r="B52" s="91" t="s">
        <v>1097</v>
      </c>
      <c r="C52" s="61" t="s">
        <v>1098</v>
      </c>
      <c r="D52" s="92" t="s">
        <v>1099</v>
      </c>
      <c r="E52" s="93" t="s">
        <v>1100</v>
      </c>
    </row>
    <row r="53" spans="1:5" s="61" customFormat="1" x14ac:dyDescent="0.3">
      <c r="A53" s="27"/>
      <c r="B53" s="90" t="s">
        <v>50</v>
      </c>
      <c r="C53" s="61" t="s">
        <v>1098</v>
      </c>
      <c r="D53" s="92" t="s">
        <v>50</v>
      </c>
      <c r="E53" s="92"/>
    </row>
    <row r="54" spans="1:5" s="61" customFormat="1" ht="15" x14ac:dyDescent="0.3">
      <c r="A54" s="27"/>
      <c r="B54" s="91" t="s">
        <v>13</v>
      </c>
      <c r="C54" s="61" t="s">
        <v>1098</v>
      </c>
      <c r="D54" s="92" t="s">
        <v>1101</v>
      </c>
      <c r="E54" s="92" t="s">
        <v>1102</v>
      </c>
    </row>
    <row r="55" spans="1:5" s="68" customFormat="1" x14ac:dyDescent="0.3">
      <c r="A55" s="41"/>
      <c r="B55" s="75" t="s">
        <v>1094</v>
      </c>
      <c r="C55" s="68" t="s">
        <v>1096</v>
      </c>
      <c r="D55" s="70" t="s">
        <v>1095</v>
      </c>
      <c r="E55" s="70" t="s">
        <v>315</v>
      </c>
    </row>
    <row r="56" spans="1:5" x14ac:dyDescent="0.3">
      <c r="A56" s="56">
        <v>175</v>
      </c>
      <c r="B56" s="10" t="s">
        <v>180</v>
      </c>
      <c r="C56" s="11" t="s">
        <v>182</v>
      </c>
      <c r="D56" s="11" t="s">
        <v>295</v>
      </c>
      <c r="E56" s="4" t="s">
        <v>332</v>
      </c>
    </row>
    <row r="57" spans="1:5" s="6" customFormat="1" x14ac:dyDescent="0.3">
      <c r="A57" s="41"/>
      <c r="B57" s="6" t="s">
        <v>181</v>
      </c>
      <c r="C57" s="5" t="s">
        <v>182</v>
      </c>
      <c r="D57" s="5" t="s">
        <v>296</v>
      </c>
      <c r="E57" s="13" t="s">
        <v>392</v>
      </c>
    </row>
    <row r="58" spans="1:5" s="61" customFormat="1" x14ac:dyDescent="0.3">
      <c r="A58" s="48">
        <v>184</v>
      </c>
      <c r="B58" s="81" t="s">
        <v>50</v>
      </c>
      <c r="C58" s="61" t="s">
        <v>1077</v>
      </c>
      <c r="D58" s="83" t="s">
        <v>50</v>
      </c>
      <c r="E58" s="62"/>
    </row>
    <row r="59" spans="1:5" s="61" customFormat="1" x14ac:dyDescent="0.3">
      <c r="A59" s="27"/>
      <c r="B59" s="81" t="s">
        <v>50</v>
      </c>
      <c r="C59" s="61" t="s">
        <v>1077</v>
      </c>
      <c r="D59" s="83" t="s">
        <v>50</v>
      </c>
      <c r="E59" s="62"/>
    </row>
    <row r="60" spans="1:5" s="61" customFormat="1" ht="15" x14ac:dyDescent="0.3">
      <c r="A60" s="27"/>
      <c r="B60" s="82" t="s">
        <v>1054</v>
      </c>
      <c r="C60" s="61" t="s">
        <v>1077</v>
      </c>
      <c r="D60" s="83" t="s">
        <v>1063</v>
      </c>
      <c r="E60" s="62" t="s">
        <v>1071</v>
      </c>
    </row>
    <row r="61" spans="1:5" s="61" customFormat="1" ht="15" x14ac:dyDescent="0.3">
      <c r="A61" s="27"/>
      <c r="B61" s="82" t="s">
        <v>1055</v>
      </c>
      <c r="C61" s="61" t="s">
        <v>1077</v>
      </c>
      <c r="D61" s="83" t="s">
        <v>1064</v>
      </c>
      <c r="E61" s="62" t="s">
        <v>1072</v>
      </c>
    </row>
    <row r="62" spans="1:5" s="61" customFormat="1" ht="15" x14ac:dyDescent="0.3">
      <c r="A62" s="27"/>
      <c r="B62" s="82" t="s">
        <v>1056</v>
      </c>
      <c r="C62" s="61" t="s">
        <v>1077</v>
      </c>
      <c r="D62" s="83" t="s">
        <v>1065</v>
      </c>
      <c r="E62" s="62" t="s">
        <v>315</v>
      </c>
    </row>
    <row r="63" spans="1:5" s="61" customFormat="1" x14ac:dyDescent="0.3">
      <c r="A63" s="27"/>
      <c r="B63" s="81" t="s">
        <v>1057</v>
      </c>
      <c r="C63" s="61" t="s">
        <v>1077</v>
      </c>
      <c r="D63" s="83" t="s">
        <v>1066</v>
      </c>
      <c r="E63" s="62" t="s">
        <v>1073</v>
      </c>
    </row>
    <row r="64" spans="1:5" s="61" customFormat="1" x14ac:dyDescent="0.3">
      <c r="A64" s="27"/>
      <c r="B64" s="81" t="s">
        <v>1058</v>
      </c>
      <c r="C64" s="61" t="s">
        <v>1077</v>
      </c>
      <c r="D64" s="83" t="s">
        <v>1067</v>
      </c>
      <c r="E64" s="62" t="s">
        <v>1074</v>
      </c>
    </row>
    <row r="65" spans="1:5" s="61" customFormat="1" ht="15" x14ac:dyDescent="0.3">
      <c r="A65" s="27"/>
      <c r="B65" s="82" t="s">
        <v>1059</v>
      </c>
      <c r="C65" s="61" t="s">
        <v>1077</v>
      </c>
      <c r="D65" s="83" t="s">
        <v>1068</v>
      </c>
      <c r="E65" s="62" t="s">
        <v>1075</v>
      </c>
    </row>
    <row r="66" spans="1:5" s="61" customFormat="1" x14ac:dyDescent="0.3">
      <c r="A66" s="27"/>
      <c r="B66" s="81" t="s">
        <v>1060</v>
      </c>
      <c r="C66" s="61" t="s">
        <v>1077</v>
      </c>
      <c r="D66" s="83" t="s">
        <v>1069</v>
      </c>
      <c r="E66" s="62" t="s">
        <v>315</v>
      </c>
    </row>
    <row r="67" spans="1:5" s="61" customFormat="1" x14ac:dyDescent="0.3">
      <c r="A67" s="27"/>
      <c r="B67" s="81" t="s">
        <v>50</v>
      </c>
      <c r="C67" s="61" t="s">
        <v>1077</v>
      </c>
      <c r="D67" s="83" t="s">
        <v>50</v>
      </c>
      <c r="E67" s="62"/>
    </row>
    <row r="68" spans="1:5" s="61" customFormat="1" x14ac:dyDescent="0.3">
      <c r="A68" s="27"/>
      <c r="B68" s="81" t="s">
        <v>189</v>
      </c>
      <c r="C68" s="61" t="s">
        <v>1077</v>
      </c>
      <c r="D68" s="83" t="s">
        <v>1070</v>
      </c>
      <c r="E68" s="14" t="s">
        <v>1076</v>
      </c>
    </row>
    <row r="69" spans="1:5" s="61" customFormat="1" x14ac:dyDescent="0.3">
      <c r="A69" s="27"/>
      <c r="B69" s="81" t="s">
        <v>50</v>
      </c>
      <c r="C69" s="61" t="s">
        <v>1077</v>
      </c>
      <c r="D69" s="83" t="s">
        <v>50</v>
      </c>
      <c r="E69" s="62"/>
    </row>
    <row r="70" spans="1:5" s="61" customFormat="1" ht="15" x14ac:dyDescent="0.3">
      <c r="A70" s="27"/>
      <c r="B70" s="82" t="s">
        <v>1061</v>
      </c>
      <c r="C70" s="61" t="s">
        <v>1077</v>
      </c>
      <c r="D70" s="83" t="s">
        <v>9</v>
      </c>
      <c r="E70" s="62"/>
    </row>
    <row r="71" spans="1:5" s="61" customFormat="1" x14ac:dyDescent="0.3">
      <c r="A71" s="27"/>
      <c r="B71" s="81" t="s">
        <v>1062</v>
      </c>
      <c r="C71" s="61" t="s">
        <v>1077</v>
      </c>
      <c r="D71" s="83" t="s">
        <v>9</v>
      </c>
      <c r="E71" s="62"/>
    </row>
    <row r="72" spans="1:5" s="61" customFormat="1" x14ac:dyDescent="0.3">
      <c r="A72" s="27"/>
      <c r="B72" s="84" t="s">
        <v>50</v>
      </c>
      <c r="C72" s="61" t="s">
        <v>1084</v>
      </c>
      <c r="D72" s="86" t="s">
        <v>50</v>
      </c>
      <c r="E72" s="73"/>
    </row>
    <row r="73" spans="1:5" s="61" customFormat="1" x14ac:dyDescent="0.3">
      <c r="A73" s="27"/>
      <c r="B73" s="84" t="s">
        <v>1078</v>
      </c>
      <c r="C73" s="61" t="s">
        <v>1084</v>
      </c>
      <c r="D73" s="86" t="s">
        <v>9</v>
      </c>
      <c r="E73" s="73"/>
    </row>
    <row r="74" spans="1:5" s="61" customFormat="1" x14ac:dyDescent="0.3">
      <c r="A74" s="27"/>
      <c r="B74" s="84" t="s">
        <v>50</v>
      </c>
      <c r="C74" s="61" t="s">
        <v>1084</v>
      </c>
      <c r="D74" s="86" t="s">
        <v>50</v>
      </c>
      <c r="E74" s="73"/>
    </row>
    <row r="75" spans="1:5" s="61" customFormat="1" x14ac:dyDescent="0.3">
      <c r="A75" s="27"/>
      <c r="B75" s="84" t="s">
        <v>50</v>
      </c>
      <c r="C75" s="61" t="s">
        <v>1084</v>
      </c>
      <c r="D75" s="86" t="s">
        <v>50</v>
      </c>
      <c r="E75" s="73"/>
    </row>
    <row r="76" spans="1:5" s="61" customFormat="1" x14ac:dyDescent="0.3">
      <c r="A76" s="27"/>
      <c r="B76" s="84" t="s">
        <v>50</v>
      </c>
      <c r="C76" s="61" t="s">
        <v>1084</v>
      </c>
      <c r="D76" s="86" t="s">
        <v>50</v>
      </c>
      <c r="E76" s="73"/>
    </row>
    <row r="77" spans="1:5" s="61" customFormat="1" x14ac:dyDescent="0.3">
      <c r="A77" s="27"/>
      <c r="B77" s="84" t="s">
        <v>50</v>
      </c>
      <c r="C77" s="61" t="s">
        <v>1084</v>
      </c>
      <c r="D77" s="86" t="s">
        <v>50</v>
      </c>
      <c r="E77" s="73"/>
    </row>
    <row r="78" spans="1:5" s="61" customFormat="1" ht="15" x14ac:dyDescent="0.3">
      <c r="A78" s="27"/>
      <c r="B78" s="85" t="s">
        <v>63</v>
      </c>
      <c r="C78" s="61" t="s">
        <v>1084</v>
      </c>
      <c r="D78" s="86" t="s">
        <v>9</v>
      </c>
      <c r="E78" s="73"/>
    </row>
    <row r="79" spans="1:5" s="61" customFormat="1" ht="15" x14ac:dyDescent="0.3">
      <c r="A79" s="27"/>
      <c r="B79" s="85" t="s">
        <v>164</v>
      </c>
      <c r="C79" s="61" t="s">
        <v>1084</v>
      </c>
      <c r="D79" s="86" t="s">
        <v>1083</v>
      </c>
      <c r="E79" s="62" t="s">
        <v>1043</v>
      </c>
    </row>
    <row r="80" spans="1:5" s="61" customFormat="1" ht="15" x14ac:dyDescent="0.3">
      <c r="A80" s="27"/>
      <c r="B80" s="85" t="s">
        <v>1079</v>
      </c>
      <c r="C80" s="61" t="s">
        <v>1084</v>
      </c>
      <c r="D80" s="86" t="s">
        <v>9</v>
      </c>
      <c r="E80" s="73"/>
    </row>
    <row r="81" spans="1:5" s="61" customFormat="1" ht="15" x14ac:dyDescent="0.3">
      <c r="A81" s="27"/>
      <c r="B81" s="85" t="s">
        <v>50</v>
      </c>
      <c r="C81" s="61" t="s">
        <v>1084</v>
      </c>
      <c r="D81" s="86" t="s">
        <v>50</v>
      </c>
      <c r="E81" s="73"/>
    </row>
    <row r="82" spans="1:5" s="61" customFormat="1" ht="15" x14ac:dyDescent="0.3">
      <c r="A82" s="27"/>
      <c r="B82" s="85" t="s">
        <v>50</v>
      </c>
      <c r="C82" s="61" t="s">
        <v>1084</v>
      </c>
      <c r="D82" s="86" t="s">
        <v>50</v>
      </c>
      <c r="E82" s="73"/>
    </row>
    <row r="83" spans="1:5" s="61" customFormat="1" ht="15" x14ac:dyDescent="0.3">
      <c r="A83" s="27"/>
      <c r="B83" s="85" t="s">
        <v>50</v>
      </c>
      <c r="C83" s="61" t="s">
        <v>1084</v>
      </c>
      <c r="D83" s="86" t="s">
        <v>50</v>
      </c>
      <c r="E83" s="73"/>
    </row>
    <row r="84" spans="1:5" s="61" customFormat="1" ht="15" x14ac:dyDescent="0.3">
      <c r="A84" s="27"/>
      <c r="B84" s="85" t="s">
        <v>1080</v>
      </c>
      <c r="C84" s="61" t="s">
        <v>1084</v>
      </c>
      <c r="D84" s="86" t="s">
        <v>9</v>
      </c>
      <c r="E84" s="73"/>
    </row>
    <row r="85" spans="1:5" s="61" customFormat="1" ht="15" x14ac:dyDescent="0.3">
      <c r="A85" s="27"/>
      <c r="B85" s="85" t="s">
        <v>1081</v>
      </c>
      <c r="C85" s="61" t="s">
        <v>1084</v>
      </c>
      <c r="D85" s="86" t="s">
        <v>9</v>
      </c>
      <c r="E85" s="73"/>
    </row>
    <row r="86" spans="1:5" s="68" customFormat="1" x14ac:dyDescent="0.3">
      <c r="B86" s="70" t="s">
        <v>1082</v>
      </c>
      <c r="C86" s="68" t="s">
        <v>1084</v>
      </c>
      <c r="D86" s="70" t="s">
        <v>9</v>
      </c>
    </row>
    <row r="87" spans="1:5" x14ac:dyDescent="0.3">
      <c r="A87" s="56">
        <v>189</v>
      </c>
      <c r="B87" s="1" t="s">
        <v>145</v>
      </c>
      <c r="C87" s="1" t="s">
        <v>146</v>
      </c>
      <c r="D87" s="1" t="s">
        <v>277</v>
      </c>
      <c r="E87" s="4" t="s">
        <v>377</v>
      </c>
    </row>
    <row r="88" spans="1:5" x14ac:dyDescent="0.3">
      <c r="B88" s="1" t="s">
        <v>147</v>
      </c>
      <c r="C88" s="1" t="s">
        <v>146</v>
      </c>
      <c r="D88" s="1" t="s">
        <v>278</v>
      </c>
      <c r="E88" s="4" t="s">
        <v>424</v>
      </c>
    </row>
    <row r="89" spans="1:5" x14ac:dyDescent="0.3">
      <c r="B89" s="1" t="s">
        <v>50</v>
      </c>
      <c r="C89" s="1" t="s">
        <v>148</v>
      </c>
      <c r="D89" s="1" t="s">
        <v>50</v>
      </c>
      <c r="E89" s="4" t="s">
        <v>7</v>
      </c>
    </row>
    <row r="90" spans="1:5" x14ac:dyDescent="0.3">
      <c r="B90" s="1" t="s">
        <v>50</v>
      </c>
      <c r="C90" s="1" t="s">
        <v>149</v>
      </c>
      <c r="D90" s="1" t="s">
        <v>50</v>
      </c>
      <c r="E90" s="4" t="s">
        <v>7</v>
      </c>
    </row>
    <row r="91" spans="1:5" s="6" customFormat="1" x14ac:dyDescent="0.3">
      <c r="A91" s="41"/>
      <c r="B91" s="2" t="s">
        <v>50</v>
      </c>
      <c r="C91" s="2" t="s">
        <v>149</v>
      </c>
      <c r="D91" s="2" t="s">
        <v>50</v>
      </c>
      <c r="E91" s="6" t="s">
        <v>7</v>
      </c>
    </row>
    <row r="92" spans="1:5" s="19" customFormat="1" x14ac:dyDescent="0.3">
      <c r="A92" s="49">
        <v>195</v>
      </c>
      <c r="B92" s="18" t="s">
        <v>401</v>
      </c>
      <c r="C92" s="18"/>
      <c r="D92" s="18"/>
    </row>
    <row r="93" spans="1:5" x14ac:dyDescent="0.3">
      <c r="A93" s="56">
        <v>225</v>
      </c>
      <c r="B93" s="4" t="s">
        <v>141</v>
      </c>
      <c r="C93" s="4" t="s">
        <v>143</v>
      </c>
      <c r="D93" s="4" t="s">
        <v>274</v>
      </c>
      <c r="E93" s="4" t="s">
        <v>315</v>
      </c>
    </row>
    <row r="94" spans="1:5" x14ac:dyDescent="0.3">
      <c r="B94" s="4" t="s">
        <v>58</v>
      </c>
      <c r="C94" s="4" t="s">
        <v>144</v>
      </c>
      <c r="D94" s="4" t="s">
        <v>275</v>
      </c>
      <c r="E94" s="4" t="s">
        <v>376</v>
      </c>
    </row>
    <row r="95" spans="1:5" s="6" customFormat="1" x14ac:dyDescent="0.3">
      <c r="A95" s="41"/>
      <c r="B95" s="6" t="s">
        <v>142</v>
      </c>
      <c r="C95" s="6" t="s">
        <v>144</v>
      </c>
      <c r="D95" s="6" t="s">
        <v>276</v>
      </c>
      <c r="E95" s="6" t="s">
        <v>412</v>
      </c>
    </row>
    <row r="96" spans="1:5" x14ac:dyDescent="0.3">
      <c r="A96" s="56">
        <v>236</v>
      </c>
      <c r="B96" s="4" t="s">
        <v>126</v>
      </c>
      <c r="C96" s="4" t="s">
        <v>128</v>
      </c>
      <c r="D96" s="4" t="s">
        <v>264</v>
      </c>
      <c r="E96" s="4" t="s">
        <v>365</v>
      </c>
    </row>
    <row r="97" spans="1:5" s="6" customFormat="1" x14ac:dyDescent="0.3">
      <c r="A97" s="41"/>
      <c r="B97" s="6" t="s">
        <v>127</v>
      </c>
      <c r="C97" s="6" t="s">
        <v>128</v>
      </c>
      <c r="D97" s="6" t="s">
        <v>9</v>
      </c>
      <c r="E97" s="6" t="s">
        <v>366</v>
      </c>
    </row>
    <row r="98" spans="1:5" x14ac:dyDescent="0.3">
      <c r="A98" s="56">
        <v>243</v>
      </c>
      <c r="B98" s="4" t="s">
        <v>129</v>
      </c>
      <c r="C98" s="4" t="s">
        <v>430</v>
      </c>
      <c r="D98" s="4" t="s">
        <v>265</v>
      </c>
      <c r="E98" s="11" t="s">
        <v>367</v>
      </c>
    </row>
    <row r="99" spans="1:5" x14ac:dyDescent="0.3">
      <c r="B99" s="4" t="s">
        <v>130</v>
      </c>
      <c r="C99" s="4" t="s">
        <v>430</v>
      </c>
      <c r="D99" s="4" t="s">
        <v>266</v>
      </c>
      <c r="E99" s="4" t="s">
        <v>369</v>
      </c>
    </row>
    <row r="100" spans="1:5" x14ac:dyDescent="0.3">
      <c r="B100" s="14" t="s">
        <v>136</v>
      </c>
      <c r="C100" s="4" t="s">
        <v>430</v>
      </c>
      <c r="D100" s="4" t="s">
        <v>267</v>
      </c>
      <c r="E100" s="4" t="s">
        <v>368</v>
      </c>
    </row>
    <row r="101" spans="1:5" x14ac:dyDescent="0.3">
      <c r="B101" s="4" t="s">
        <v>131</v>
      </c>
      <c r="C101" s="4" t="s">
        <v>431</v>
      </c>
      <c r="D101" s="4" t="s">
        <v>268</v>
      </c>
      <c r="E101" s="4" t="s">
        <v>370</v>
      </c>
    </row>
    <row r="102" spans="1:5" x14ac:dyDescent="0.3">
      <c r="B102" s="4" t="s">
        <v>132</v>
      </c>
      <c r="C102" s="4" t="s">
        <v>431</v>
      </c>
      <c r="D102" s="4" t="s">
        <v>269</v>
      </c>
      <c r="E102" s="4" t="s">
        <v>372</v>
      </c>
    </row>
    <row r="103" spans="1:5" x14ac:dyDescent="0.3">
      <c r="B103" s="4" t="s">
        <v>133</v>
      </c>
      <c r="C103" s="4" t="s">
        <v>431</v>
      </c>
      <c r="D103" s="4" t="s">
        <v>9</v>
      </c>
      <c r="E103" s="4" t="s">
        <v>371</v>
      </c>
    </row>
    <row r="104" spans="1:5" x14ac:dyDescent="0.3">
      <c r="B104" s="4" t="s">
        <v>133</v>
      </c>
      <c r="C104" s="4" t="s">
        <v>431</v>
      </c>
      <c r="D104" s="4" t="s">
        <v>270</v>
      </c>
      <c r="E104" s="4" t="s">
        <v>371</v>
      </c>
    </row>
    <row r="105" spans="1:5" x14ac:dyDescent="0.3">
      <c r="B105" s="4" t="s">
        <v>134</v>
      </c>
      <c r="C105" s="4" t="s">
        <v>431</v>
      </c>
      <c r="D105" s="4" t="s">
        <v>271</v>
      </c>
      <c r="E105" s="4" t="s">
        <v>315</v>
      </c>
    </row>
    <row r="106" spans="1:5" x14ac:dyDescent="0.3">
      <c r="B106" s="4" t="s">
        <v>135</v>
      </c>
      <c r="C106" s="4" t="s">
        <v>431</v>
      </c>
      <c r="D106" s="4" t="s">
        <v>9</v>
      </c>
      <c r="E106" s="12" t="s">
        <v>373</v>
      </c>
    </row>
    <row r="107" spans="1:5" x14ac:dyDescent="0.3">
      <c r="B107" s="4" t="s">
        <v>50</v>
      </c>
      <c r="C107" s="4" t="s">
        <v>137</v>
      </c>
      <c r="D107" s="4" t="s">
        <v>50</v>
      </c>
      <c r="E107" s="4" t="s">
        <v>6</v>
      </c>
    </row>
    <row r="108" spans="1:5" x14ac:dyDescent="0.3">
      <c r="B108" s="4" t="s">
        <v>138</v>
      </c>
      <c r="C108" s="4" t="s">
        <v>139</v>
      </c>
      <c r="D108" s="4" t="s">
        <v>272</v>
      </c>
      <c r="E108" s="4" t="s">
        <v>410</v>
      </c>
    </row>
    <row r="109" spans="1:5" x14ac:dyDescent="0.3">
      <c r="B109" s="4" t="s">
        <v>140</v>
      </c>
      <c r="C109" s="4" t="s">
        <v>139</v>
      </c>
      <c r="D109" s="4" t="s">
        <v>273</v>
      </c>
      <c r="E109" s="4" t="s">
        <v>375</v>
      </c>
    </row>
    <row r="110" spans="1:5" s="6" customFormat="1" x14ac:dyDescent="0.3">
      <c r="A110" s="41"/>
      <c r="B110" s="6" t="s">
        <v>50</v>
      </c>
      <c r="C110" s="6" t="s">
        <v>139</v>
      </c>
      <c r="D110" s="6" t="s">
        <v>50</v>
      </c>
      <c r="E110" s="6" t="s">
        <v>374</v>
      </c>
    </row>
    <row r="111" spans="1:5" x14ac:dyDescent="0.3">
      <c r="A111" s="56">
        <v>280</v>
      </c>
      <c r="B111" s="1" t="s">
        <v>34</v>
      </c>
      <c r="C111" s="1" t="s">
        <v>57</v>
      </c>
      <c r="D111" s="1" t="s">
        <v>217</v>
      </c>
      <c r="E111" s="4" t="s">
        <v>332</v>
      </c>
    </row>
    <row r="112" spans="1:5" x14ac:dyDescent="0.3">
      <c r="B112" s="3" t="s">
        <v>413</v>
      </c>
      <c r="C112" s="3" t="s">
        <v>64</v>
      </c>
      <c r="D112" s="3" t="s">
        <v>218</v>
      </c>
      <c r="E112" s="4" t="s">
        <v>333</v>
      </c>
    </row>
    <row r="113" spans="1:5" x14ac:dyDescent="0.3">
      <c r="B113" s="3" t="s">
        <v>66</v>
      </c>
      <c r="C113" s="3" t="s">
        <v>65</v>
      </c>
      <c r="D113" s="3" t="s">
        <v>9</v>
      </c>
      <c r="E113" s="4" t="s">
        <v>320</v>
      </c>
    </row>
    <row r="114" spans="1:5" s="6" customFormat="1" x14ac:dyDescent="0.3">
      <c r="A114" s="41"/>
      <c r="B114" s="17" t="s">
        <v>34</v>
      </c>
      <c r="C114" s="17" t="s">
        <v>65</v>
      </c>
      <c r="D114" s="17" t="s">
        <v>219</v>
      </c>
      <c r="E114" s="6" t="s">
        <v>332</v>
      </c>
    </row>
    <row r="115" spans="1:5" x14ac:dyDescent="0.3">
      <c r="A115" s="56">
        <v>293</v>
      </c>
      <c r="B115" s="1" t="s">
        <v>14</v>
      </c>
      <c r="C115" s="1" t="s">
        <v>43</v>
      </c>
      <c r="D115" s="1" t="s">
        <v>194</v>
      </c>
      <c r="E115" s="4" t="s">
        <v>328</v>
      </c>
    </row>
    <row r="116" spans="1:5" x14ac:dyDescent="0.3">
      <c r="A116" s="56"/>
      <c r="B116" s="1" t="s">
        <v>15</v>
      </c>
      <c r="C116" s="1" t="s">
        <v>44</v>
      </c>
      <c r="D116" s="1" t="s">
        <v>195</v>
      </c>
      <c r="E116" s="12" t="s">
        <v>315</v>
      </c>
    </row>
    <row r="117" spans="1:5" x14ac:dyDescent="0.3">
      <c r="A117" s="56"/>
      <c r="B117" s="1" t="s">
        <v>16</v>
      </c>
      <c r="C117" s="1" t="s">
        <v>44</v>
      </c>
      <c r="D117" s="1" t="s">
        <v>196</v>
      </c>
      <c r="E117" s="12" t="s">
        <v>329</v>
      </c>
    </row>
    <row r="118" spans="1:5" x14ac:dyDescent="0.3">
      <c r="A118" s="56"/>
      <c r="B118" s="1" t="s">
        <v>17</v>
      </c>
      <c r="C118" s="1" t="s">
        <v>44</v>
      </c>
      <c r="D118" s="1" t="s">
        <v>209</v>
      </c>
      <c r="E118" s="12" t="s">
        <v>406</v>
      </c>
    </row>
    <row r="119" spans="1:5" x14ac:dyDescent="0.3">
      <c r="A119" s="56"/>
      <c r="B119" s="1" t="s">
        <v>18</v>
      </c>
      <c r="C119" s="1" t="s">
        <v>44</v>
      </c>
      <c r="D119" s="1" t="s">
        <v>210</v>
      </c>
      <c r="E119" s="12" t="s">
        <v>407</v>
      </c>
    </row>
    <row r="120" spans="1:5" s="6" customFormat="1" x14ac:dyDescent="0.3">
      <c r="A120" s="55"/>
      <c r="B120" s="2" t="s">
        <v>18</v>
      </c>
      <c r="C120" s="2" t="s">
        <v>44</v>
      </c>
      <c r="D120" s="2" t="s">
        <v>9</v>
      </c>
      <c r="E120" s="13" t="s">
        <v>407</v>
      </c>
    </row>
    <row r="121" spans="1:5" s="19" customFormat="1" x14ac:dyDescent="0.3">
      <c r="A121" s="49">
        <v>304</v>
      </c>
      <c r="B121" s="18" t="s">
        <v>401</v>
      </c>
      <c r="C121" s="18"/>
      <c r="D121" s="18"/>
      <c r="E121" s="76"/>
    </row>
    <row r="122" spans="1:5" x14ac:dyDescent="0.3">
      <c r="A122" s="56">
        <v>315</v>
      </c>
      <c r="B122" s="10" t="s">
        <v>19</v>
      </c>
      <c r="C122" s="11" t="s">
        <v>177</v>
      </c>
      <c r="D122" s="11" t="s">
        <v>292</v>
      </c>
      <c r="E122" s="12" t="s">
        <v>380</v>
      </c>
    </row>
    <row r="123" spans="1:5" x14ac:dyDescent="0.3">
      <c r="A123" s="56"/>
      <c r="B123" s="10" t="s">
        <v>174</v>
      </c>
      <c r="C123" s="11" t="s">
        <v>177</v>
      </c>
      <c r="D123" s="11" t="s">
        <v>293</v>
      </c>
      <c r="E123" s="12" t="s">
        <v>414</v>
      </c>
    </row>
    <row r="124" spans="1:5" x14ac:dyDescent="0.3">
      <c r="A124" s="56"/>
      <c r="B124" s="10" t="s">
        <v>175</v>
      </c>
      <c r="C124" s="11" t="s">
        <v>178</v>
      </c>
      <c r="D124" s="11" t="s">
        <v>9</v>
      </c>
      <c r="E124" s="4" t="s">
        <v>391</v>
      </c>
    </row>
    <row r="125" spans="1:5" s="6" customFormat="1" x14ac:dyDescent="0.3">
      <c r="A125" s="41"/>
      <c r="B125" s="5" t="s">
        <v>176</v>
      </c>
      <c r="C125" s="5" t="s">
        <v>178</v>
      </c>
      <c r="D125" s="5" t="s">
        <v>294</v>
      </c>
      <c r="E125" s="13" t="s">
        <v>390</v>
      </c>
    </row>
    <row r="126" spans="1:5" s="19" customFormat="1" x14ac:dyDescent="0.3">
      <c r="A126" s="49">
        <v>315</v>
      </c>
      <c r="B126" s="18" t="s">
        <v>401</v>
      </c>
      <c r="C126" s="18"/>
      <c r="D126" s="18"/>
    </row>
    <row r="127" spans="1:5" x14ac:dyDescent="0.3">
      <c r="A127" s="56">
        <v>326</v>
      </c>
      <c r="B127" s="1" t="s">
        <v>34</v>
      </c>
      <c r="C127" s="1" t="s">
        <v>45</v>
      </c>
      <c r="D127" s="1" t="s">
        <v>211</v>
      </c>
      <c r="E127" s="4" t="s">
        <v>332</v>
      </c>
    </row>
    <row r="128" spans="1:5" x14ac:dyDescent="0.3">
      <c r="B128" s="1" t="s">
        <v>35</v>
      </c>
      <c r="C128" s="1" t="s">
        <v>45</v>
      </c>
      <c r="D128" s="1" t="s">
        <v>212</v>
      </c>
      <c r="E128" s="4" t="s">
        <v>415</v>
      </c>
    </row>
    <row r="129" spans="1:5" s="6" customFormat="1" x14ac:dyDescent="0.3">
      <c r="A129" s="41"/>
      <c r="B129" s="2" t="s">
        <v>36</v>
      </c>
      <c r="C129" s="2" t="s">
        <v>46</v>
      </c>
      <c r="D129" s="2" t="s">
        <v>213</v>
      </c>
      <c r="E129" s="6" t="s">
        <v>315</v>
      </c>
    </row>
    <row r="130" spans="1:5" x14ac:dyDescent="0.3">
      <c r="A130" s="56">
        <v>348</v>
      </c>
      <c r="B130" s="11" t="s">
        <v>167</v>
      </c>
      <c r="C130" s="11" t="s">
        <v>172</v>
      </c>
      <c r="D130" s="11" t="s">
        <v>286</v>
      </c>
      <c r="E130" s="4" t="s">
        <v>315</v>
      </c>
    </row>
    <row r="131" spans="1:5" x14ac:dyDescent="0.3">
      <c r="B131" s="11" t="s">
        <v>168</v>
      </c>
      <c r="C131" s="11" t="s">
        <v>172</v>
      </c>
      <c r="D131" s="11" t="s">
        <v>287</v>
      </c>
      <c r="E131" s="4" t="s">
        <v>386</v>
      </c>
    </row>
    <row r="132" spans="1:5" x14ac:dyDescent="0.3">
      <c r="B132" s="11" t="s">
        <v>169</v>
      </c>
      <c r="C132" s="11" t="s">
        <v>172</v>
      </c>
      <c r="D132" s="11" t="s">
        <v>288</v>
      </c>
      <c r="E132" s="12" t="s">
        <v>387</v>
      </c>
    </row>
    <row r="133" spans="1:5" x14ac:dyDescent="0.3">
      <c r="B133" s="11" t="s">
        <v>170</v>
      </c>
      <c r="C133" s="11" t="s">
        <v>172</v>
      </c>
      <c r="D133" s="11" t="s">
        <v>289</v>
      </c>
      <c r="E133" s="12" t="s">
        <v>388</v>
      </c>
    </row>
    <row r="134" spans="1:5" x14ac:dyDescent="0.3">
      <c r="B134" s="11" t="s">
        <v>138</v>
      </c>
      <c r="C134" s="11" t="s">
        <v>173</v>
      </c>
      <c r="D134" s="11" t="s">
        <v>290</v>
      </c>
      <c r="E134" s="4" t="s">
        <v>389</v>
      </c>
    </row>
    <row r="135" spans="1:5" x14ac:dyDescent="0.3">
      <c r="B135" s="11" t="s">
        <v>171</v>
      </c>
      <c r="C135" s="11" t="s">
        <v>173</v>
      </c>
      <c r="D135" s="11" t="s">
        <v>291</v>
      </c>
      <c r="E135" s="4" t="s">
        <v>10</v>
      </c>
    </row>
    <row r="136" spans="1:5" s="6" customFormat="1" x14ac:dyDescent="0.3">
      <c r="A136" s="41"/>
      <c r="B136" s="5" t="s">
        <v>50</v>
      </c>
      <c r="C136" s="5" t="s">
        <v>173</v>
      </c>
      <c r="D136" s="5" t="s">
        <v>50</v>
      </c>
      <c r="E136" s="6" t="s">
        <v>4</v>
      </c>
    </row>
    <row r="137" spans="1:5" x14ac:dyDescent="0.3">
      <c r="A137" s="56">
        <v>355</v>
      </c>
      <c r="B137" s="14" t="s">
        <v>179</v>
      </c>
      <c r="C137" s="7" t="s">
        <v>166</v>
      </c>
      <c r="D137" s="7" t="s">
        <v>9</v>
      </c>
      <c r="E137" s="16" t="s">
        <v>385</v>
      </c>
    </row>
    <row r="138" spans="1:5" s="6" customFormat="1" x14ac:dyDescent="0.3">
      <c r="A138" s="41"/>
      <c r="B138" s="5" t="s">
        <v>107</v>
      </c>
      <c r="C138" s="5" t="s">
        <v>166</v>
      </c>
      <c r="D138" s="5" t="s">
        <v>285</v>
      </c>
      <c r="E138" s="13" t="s">
        <v>384</v>
      </c>
    </row>
    <row r="139" spans="1:5" x14ac:dyDescent="0.3">
      <c r="A139" s="56">
        <v>367</v>
      </c>
      <c r="B139" s="2" t="s">
        <v>401</v>
      </c>
    </row>
    <row r="140" spans="1:5" s="19" customFormat="1" x14ac:dyDescent="0.3">
      <c r="A140" s="49">
        <v>370</v>
      </c>
      <c r="B140" s="18" t="s">
        <v>401</v>
      </c>
      <c r="C140" s="18"/>
      <c r="D140" s="18"/>
    </row>
    <row r="141" spans="1:5" s="19" customFormat="1" x14ac:dyDescent="0.3">
      <c r="A141" s="49">
        <v>381</v>
      </c>
      <c r="B141" s="19" t="s">
        <v>164</v>
      </c>
      <c r="C141" s="20" t="s">
        <v>165</v>
      </c>
      <c r="D141" s="20" t="s">
        <v>9</v>
      </c>
      <c r="E141" s="21" t="s">
        <v>383</v>
      </c>
    </row>
    <row r="142" spans="1:5" x14ac:dyDescent="0.3">
      <c r="A142" s="56">
        <v>384</v>
      </c>
      <c r="B142" s="11" t="s">
        <v>160</v>
      </c>
      <c r="C142" s="11" t="s">
        <v>162</v>
      </c>
      <c r="D142" s="11" t="s">
        <v>284</v>
      </c>
      <c r="E142" s="4" t="s">
        <v>322</v>
      </c>
    </row>
    <row r="143" spans="1:5" x14ac:dyDescent="0.3">
      <c r="B143" s="11" t="s">
        <v>50</v>
      </c>
      <c r="C143" s="11" t="s">
        <v>162</v>
      </c>
      <c r="D143" s="11" t="s">
        <v>50</v>
      </c>
      <c r="E143" s="4" t="s">
        <v>4</v>
      </c>
    </row>
    <row r="144" spans="1:5" s="6" customFormat="1" x14ac:dyDescent="0.3">
      <c r="A144" s="41"/>
      <c r="B144" s="5" t="s">
        <v>161</v>
      </c>
      <c r="C144" s="5" t="s">
        <v>163</v>
      </c>
      <c r="D144" s="5" t="s">
        <v>9</v>
      </c>
      <c r="E144" s="13" t="s">
        <v>356</v>
      </c>
    </row>
    <row r="145" spans="1:5" s="6" customFormat="1" x14ac:dyDescent="0.3">
      <c r="A145" s="49">
        <v>410</v>
      </c>
      <c r="B145" s="2" t="s">
        <v>401</v>
      </c>
      <c r="C145" s="2"/>
      <c r="D145" s="2"/>
    </row>
    <row r="146" spans="1:5" x14ac:dyDescent="0.3">
      <c r="A146" s="56">
        <v>430</v>
      </c>
      <c r="B146" s="11" t="s">
        <v>50</v>
      </c>
      <c r="C146" s="11" t="s">
        <v>156</v>
      </c>
      <c r="D146" s="11" t="s">
        <v>50</v>
      </c>
      <c r="E146" s="4" t="s">
        <v>157</v>
      </c>
    </row>
    <row r="147" spans="1:5" x14ac:dyDescent="0.3">
      <c r="B147" s="11" t="s">
        <v>50</v>
      </c>
      <c r="C147" s="11" t="s">
        <v>156</v>
      </c>
      <c r="D147" s="11" t="s">
        <v>50</v>
      </c>
      <c r="E147" s="4" t="s">
        <v>8</v>
      </c>
    </row>
    <row r="148" spans="1:5" x14ac:dyDescent="0.3">
      <c r="B148" s="11" t="s">
        <v>50</v>
      </c>
      <c r="C148" s="11" t="s">
        <v>156</v>
      </c>
      <c r="D148" s="11" t="s">
        <v>50</v>
      </c>
      <c r="E148" s="4" t="s">
        <v>159</v>
      </c>
    </row>
    <row r="149" spans="1:5" s="6" customFormat="1" x14ac:dyDescent="0.3">
      <c r="A149" s="41"/>
      <c r="B149" s="5" t="s">
        <v>50</v>
      </c>
      <c r="C149" s="5" t="s">
        <v>156</v>
      </c>
      <c r="D149" s="5" t="s">
        <v>50</v>
      </c>
      <c r="E149" s="6" t="s">
        <v>158</v>
      </c>
    </row>
    <row r="150" spans="1:5" x14ac:dyDescent="0.3">
      <c r="A150" s="56">
        <v>455</v>
      </c>
      <c r="B150" s="1" t="s">
        <v>50</v>
      </c>
      <c r="C150" s="1" t="s">
        <v>49</v>
      </c>
      <c r="D150" s="1" t="s">
        <v>50</v>
      </c>
      <c r="E150" s="4" t="s">
        <v>0</v>
      </c>
    </row>
    <row r="151" spans="1:5" x14ac:dyDescent="0.3">
      <c r="B151" s="1" t="s">
        <v>51</v>
      </c>
      <c r="C151" s="1" t="s">
        <v>49</v>
      </c>
      <c r="D151" s="1" t="s">
        <v>9</v>
      </c>
      <c r="E151" s="4" t="s">
        <v>316</v>
      </c>
    </row>
    <row r="152" spans="1:5" s="6" customFormat="1" x14ac:dyDescent="0.3">
      <c r="A152" s="41"/>
      <c r="B152" s="6" t="s">
        <v>52</v>
      </c>
      <c r="C152" s="2" t="s">
        <v>49</v>
      </c>
      <c r="D152" s="2" t="s">
        <v>9</v>
      </c>
      <c r="E152" s="6" t="s">
        <v>321</v>
      </c>
    </row>
    <row r="153" spans="1:5" x14ac:dyDescent="0.3">
      <c r="A153" s="56">
        <v>475</v>
      </c>
      <c r="B153" s="1" t="s">
        <v>19</v>
      </c>
      <c r="C153" s="1" t="s">
        <v>41</v>
      </c>
      <c r="D153" s="1" t="s">
        <v>197</v>
      </c>
      <c r="E153" s="4" t="s">
        <v>311</v>
      </c>
    </row>
    <row r="154" spans="1:5" x14ac:dyDescent="0.3">
      <c r="A154" s="56"/>
      <c r="B154" s="1" t="s">
        <v>12</v>
      </c>
      <c r="C154" s="1" t="s">
        <v>42</v>
      </c>
      <c r="D154" s="1" t="s">
        <v>198</v>
      </c>
      <c r="E154" s="4" t="s">
        <v>334</v>
      </c>
    </row>
    <row r="155" spans="1:5" s="6" customFormat="1" x14ac:dyDescent="0.3">
      <c r="A155" s="55"/>
      <c r="B155" s="2" t="s">
        <v>20</v>
      </c>
      <c r="C155" s="2" t="s">
        <v>42</v>
      </c>
      <c r="D155" s="2" t="s">
        <v>199</v>
      </c>
      <c r="E155" s="6" t="s">
        <v>327</v>
      </c>
    </row>
    <row r="156" spans="1:5" x14ac:dyDescent="0.3">
      <c r="A156" s="56">
        <v>487</v>
      </c>
      <c r="B156" s="1" t="s">
        <v>21</v>
      </c>
      <c r="C156" s="1" t="s">
        <v>39</v>
      </c>
      <c r="D156" s="1" t="s">
        <v>9</v>
      </c>
      <c r="E156" s="12" t="s">
        <v>326</v>
      </c>
    </row>
    <row r="157" spans="1:5" x14ac:dyDescent="0.3">
      <c r="A157" s="56"/>
      <c r="B157" s="1" t="s">
        <v>22</v>
      </c>
      <c r="C157" s="1" t="s">
        <v>40</v>
      </c>
      <c r="D157" s="1" t="s">
        <v>200</v>
      </c>
      <c r="E157" s="4" t="s">
        <v>312</v>
      </c>
    </row>
    <row r="158" spans="1:5" x14ac:dyDescent="0.3">
      <c r="A158" s="56"/>
      <c r="B158" s="1" t="s">
        <v>23</v>
      </c>
      <c r="C158" s="1" t="s">
        <v>40</v>
      </c>
      <c r="D158" s="1" t="s">
        <v>201</v>
      </c>
      <c r="E158" s="4" t="s">
        <v>325</v>
      </c>
    </row>
    <row r="159" spans="1:5" x14ac:dyDescent="0.3">
      <c r="A159" s="56"/>
      <c r="B159" s="1" t="s">
        <v>24</v>
      </c>
      <c r="C159" s="1" t="s">
        <v>40</v>
      </c>
      <c r="D159" s="1" t="s">
        <v>202</v>
      </c>
      <c r="E159" s="12" t="s">
        <v>330</v>
      </c>
    </row>
    <row r="160" spans="1:5" x14ac:dyDescent="0.3">
      <c r="A160" s="56"/>
      <c r="B160" s="1" t="s">
        <v>25</v>
      </c>
      <c r="C160" s="1" t="s">
        <v>40</v>
      </c>
      <c r="D160" s="1" t="s">
        <v>203</v>
      </c>
      <c r="E160" s="4" t="s">
        <v>381</v>
      </c>
    </row>
    <row r="161" spans="1:5" x14ac:dyDescent="0.3">
      <c r="A161" s="56"/>
      <c r="B161" s="1" t="s">
        <v>26</v>
      </c>
      <c r="C161" s="1" t="s">
        <v>40</v>
      </c>
      <c r="D161" s="1" t="s">
        <v>9</v>
      </c>
      <c r="E161" s="11" t="s">
        <v>408</v>
      </c>
    </row>
    <row r="162" spans="1:5" x14ac:dyDescent="0.3">
      <c r="A162" s="56"/>
      <c r="B162" s="1" t="s">
        <v>27</v>
      </c>
      <c r="C162" s="1" t="s">
        <v>40</v>
      </c>
      <c r="D162" s="1" t="s">
        <v>204</v>
      </c>
      <c r="E162" s="4" t="s">
        <v>324</v>
      </c>
    </row>
    <row r="163" spans="1:5" x14ac:dyDescent="0.3">
      <c r="A163" s="56"/>
      <c r="B163" s="1" t="s">
        <v>28</v>
      </c>
      <c r="C163" s="1" t="s">
        <v>40</v>
      </c>
      <c r="D163" s="1" t="s">
        <v>205</v>
      </c>
      <c r="E163" s="4" t="s">
        <v>322</v>
      </c>
    </row>
    <row r="164" spans="1:5" x14ac:dyDescent="0.3">
      <c r="A164" s="56"/>
      <c r="B164" s="1" t="s">
        <v>29</v>
      </c>
      <c r="C164" s="1" t="s">
        <v>40</v>
      </c>
      <c r="D164" s="1" t="s">
        <v>206</v>
      </c>
      <c r="E164" s="12" t="s">
        <v>313</v>
      </c>
    </row>
    <row r="165" spans="1:5" s="6" customFormat="1" x14ac:dyDescent="0.3">
      <c r="A165" s="55"/>
      <c r="B165" s="2" t="s">
        <v>30</v>
      </c>
      <c r="C165" s="2" t="s">
        <v>40</v>
      </c>
      <c r="D165" s="2" t="s">
        <v>207</v>
      </c>
      <c r="E165" s="13" t="s">
        <v>323</v>
      </c>
    </row>
    <row r="166" spans="1:5" s="6" customFormat="1" x14ac:dyDescent="0.3">
      <c r="A166" s="55">
        <v>504</v>
      </c>
      <c r="B166" s="2" t="s">
        <v>401</v>
      </c>
      <c r="C166" s="2"/>
      <c r="D166" s="2"/>
    </row>
    <row r="167" spans="1:5" s="10" customFormat="1" x14ac:dyDescent="0.3">
      <c r="A167" s="56">
        <v>507</v>
      </c>
      <c r="B167" s="11" t="s">
        <v>309</v>
      </c>
      <c r="C167" s="1" t="s">
        <v>54</v>
      </c>
      <c r="D167" s="1" t="s">
        <v>308</v>
      </c>
      <c r="E167" s="4" t="s">
        <v>315</v>
      </c>
    </row>
    <row r="168" spans="1:5" x14ac:dyDescent="0.3">
      <c r="B168" s="1" t="s">
        <v>53</v>
      </c>
      <c r="C168" s="1" t="s">
        <v>56</v>
      </c>
      <c r="D168" s="1" t="s">
        <v>216</v>
      </c>
      <c r="E168" s="4" t="s">
        <v>317</v>
      </c>
    </row>
    <row r="169" spans="1:5" s="6" customFormat="1" x14ac:dyDescent="0.3">
      <c r="A169" s="41"/>
      <c r="B169" s="2" t="s">
        <v>58</v>
      </c>
      <c r="C169" s="2" t="s">
        <v>55</v>
      </c>
      <c r="D169" s="2" t="s">
        <v>310</v>
      </c>
      <c r="E169" s="6" t="s">
        <v>331</v>
      </c>
    </row>
    <row r="170" spans="1:5" s="6" customFormat="1" x14ac:dyDescent="0.3">
      <c r="A170" s="55">
        <v>514</v>
      </c>
      <c r="B170" s="2" t="s">
        <v>31</v>
      </c>
      <c r="C170" s="2" t="s">
        <v>38</v>
      </c>
      <c r="D170" s="2" t="s">
        <v>208</v>
      </c>
      <c r="E170" s="6" t="s">
        <v>314</v>
      </c>
    </row>
    <row r="171" spans="1:5" x14ac:dyDescent="0.3">
      <c r="A171" s="56">
        <v>532</v>
      </c>
      <c r="B171" s="4" t="s">
        <v>85</v>
      </c>
      <c r="C171" s="4" t="s">
        <v>86</v>
      </c>
      <c r="D171" s="4" t="s">
        <v>228</v>
      </c>
      <c r="E171" s="4" t="s">
        <v>339</v>
      </c>
    </row>
    <row r="172" spans="1:5" x14ac:dyDescent="0.3">
      <c r="B172" s="11" t="s">
        <v>87</v>
      </c>
      <c r="C172" s="11" t="s">
        <v>91</v>
      </c>
      <c r="D172" s="11" t="s">
        <v>229</v>
      </c>
      <c r="E172" s="4" t="s">
        <v>340</v>
      </c>
    </row>
    <row r="173" spans="1:5" x14ac:dyDescent="0.3">
      <c r="B173" s="11" t="s">
        <v>88</v>
      </c>
      <c r="C173" s="11" t="s">
        <v>91</v>
      </c>
      <c r="D173" s="11" t="s">
        <v>230</v>
      </c>
      <c r="E173" s="4" t="s">
        <v>341</v>
      </c>
    </row>
    <row r="174" spans="1:5" x14ac:dyDescent="0.3">
      <c r="B174" s="11" t="s">
        <v>89</v>
      </c>
      <c r="C174" s="11" t="s">
        <v>91</v>
      </c>
      <c r="D174" s="11" t="s">
        <v>231</v>
      </c>
      <c r="E174" s="4" t="s">
        <v>342</v>
      </c>
    </row>
    <row r="175" spans="1:5" x14ac:dyDescent="0.3">
      <c r="B175" s="11" t="s">
        <v>89</v>
      </c>
      <c r="C175" s="11" t="s">
        <v>91</v>
      </c>
      <c r="D175" s="11" t="s">
        <v>232</v>
      </c>
      <c r="E175" s="4" t="s">
        <v>342</v>
      </c>
    </row>
    <row r="176" spans="1:5" x14ac:dyDescent="0.3">
      <c r="B176" s="11" t="s">
        <v>236</v>
      </c>
      <c r="C176" s="11" t="s">
        <v>91</v>
      </c>
      <c r="D176" s="11" t="s">
        <v>233</v>
      </c>
      <c r="E176" s="16" t="s">
        <v>423</v>
      </c>
    </row>
    <row r="177" spans="1:5" x14ac:dyDescent="0.3">
      <c r="B177" s="11" t="s">
        <v>90</v>
      </c>
      <c r="C177" s="11" t="s">
        <v>91</v>
      </c>
      <c r="D177" s="11" t="s">
        <v>9</v>
      </c>
      <c r="E177" s="4" t="s">
        <v>343</v>
      </c>
    </row>
    <row r="178" spans="1:5" x14ac:dyDescent="0.3">
      <c r="B178" s="11" t="s">
        <v>237</v>
      </c>
      <c r="C178" s="11" t="s">
        <v>91</v>
      </c>
      <c r="D178" s="11" t="s">
        <v>9</v>
      </c>
      <c r="E178" s="16" t="s">
        <v>344</v>
      </c>
    </row>
    <row r="179" spans="1:5" x14ac:dyDescent="0.3">
      <c r="B179" s="11" t="s">
        <v>92</v>
      </c>
      <c r="C179" s="11" t="s">
        <v>91</v>
      </c>
      <c r="D179" s="11" t="s">
        <v>234</v>
      </c>
      <c r="E179" s="4" t="s">
        <v>346</v>
      </c>
    </row>
    <row r="180" spans="1:5" x14ac:dyDescent="0.3">
      <c r="B180" s="11" t="s">
        <v>238</v>
      </c>
      <c r="C180" s="11" t="s">
        <v>91</v>
      </c>
      <c r="D180" s="11" t="s">
        <v>9</v>
      </c>
      <c r="E180" s="4" t="s">
        <v>345</v>
      </c>
    </row>
    <row r="181" spans="1:5" x14ac:dyDescent="0.3">
      <c r="B181" s="11" t="s">
        <v>50</v>
      </c>
      <c r="C181" s="11" t="s">
        <v>91</v>
      </c>
      <c r="D181" s="11" t="s">
        <v>50</v>
      </c>
      <c r="E181" s="4" t="s">
        <v>4</v>
      </c>
    </row>
    <row r="182" spans="1:5" x14ac:dyDescent="0.3">
      <c r="B182" s="11" t="s">
        <v>239</v>
      </c>
      <c r="C182" s="11" t="s">
        <v>99</v>
      </c>
      <c r="D182" s="11" t="s">
        <v>9</v>
      </c>
      <c r="E182" s="4" t="s">
        <v>347</v>
      </c>
    </row>
    <row r="183" spans="1:5" x14ac:dyDescent="0.3">
      <c r="B183" s="11" t="s">
        <v>93</v>
      </c>
      <c r="C183" s="11" t="s">
        <v>99</v>
      </c>
      <c r="D183" s="11" t="s">
        <v>235</v>
      </c>
      <c r="E183" s="4" t="s">
        <v>320</v>
      </c>
    </row>
    <row r="184" spans="1:5" x14ac:dyDescent="0.3">
      <c r="B184" s="11" t="s">
        <v>240</v>
      </c>
      <c r="C184" s="11" t="s">
        <v>99</v>
      </c>
      <c r="D184" s="11" t="s">
        <v>9</v>
      </c>
      <c r="E184" s="4" t="s">
        <v>315</v>
      </c>
    </row>
    <row r="185" spans="1:5" x14ac:dyDescent="0.3">
      <c r="B185" s="11" t="s">
        <v>94</v>
      </c>
      <c r="C185" s="11" t="s">
        <v>99</v>
      </c>
      <c r="D185" s="11" t="s">
        <v>241</v>
      </c>
      <c r="E185" s="11" t="s">
        <v>348</v>
      </c>
    </row>
    <row r="186" spans="1:5" x14ac:dyDescent="0.3">
      <c r="B186" s="11" t="s">
        <v>95</v>
      </c>
      <c r="C186" s="11" t="s">
        <v>99</v>
      </c>
      <c r="D186" s="11" t="s">
        <v>242</v>
      </c>
      <c r="E186" s="4" t="s">
        <v>349</v>
      </c>
    </row>
    <row r="187" spans="1:5" x14ac:dyDescent="0.3">
      <c r="B187" s="11" t="s">
        <v>96</v>
      </c>
      <c r="C187" s="11" t="s">
        <v>99</v>
      </c>
      <c r="D187" s="11" t="s">
        <v>243</v>
      </c>
      <c r="E187" s="4" t="s">
        <v>350</v>
      </c>
    </row>
    <row r="188" spans="1:5" x14ac:dyDescent="0.3">
      <c r="B188" s="11" t="s">
        <v>97</v>
      </c>
      <c r="C188" s="11" t="s">
        <v>99</v>
      </c>
      <c r="D188" s="11" t="s">
        <v>244</v>
      </c>
      <c r="E188" s="4" t="s">
        <v>315</v>
      </c>
    </row>
    <row r="189" spans="1:5" x14ac:dyDescent="0.3">
      <c r="B189" s="11" t="s">
        <v>416</v>
      </c>
      <c r="C189" s="11" t="s">
        <v>99</v>
      </c>
      <c r="D189" s="11" t="s">
        <v>245</v>
      </c>
      <c r="E189" s="4" t="s">
        <v>351</v>
      </c>
    </row>
    <row r="190" spans="1:5" x14ac:dyDescent="0.3">
      <c r="B190" s="11" t="s">
        <v>98</v>
      </c>
      <c r="C190" s="11" t="s">
        <v>99</v>
      </c>
      <c r="D190" s="11" t="s">
        <v>246</v>
      </c>
      <c r="E190" s="4" t="s">
        <v>315</v>
      </c>
    </row>
    <row r="191" spans="1:5" s="6" customFormat="1" x14ac:dyDescent="0.3">
      <c r="A191" s="41"/>
      <c r="B191" s="5" t="s">
        <v>247</v>
      </c>
      <c r="C191" s="5" t="s">
        <v>99</v>
      </c>
      <c r="D191" s="5" t="s">
        <v>9</v>
      </c>
      <c r="E191" s="6" t="s">
        <v>417</v>
      </c>
    </row>
    <row r="192" spans="1:5" s="19" customFormat="1" x14ac:dyDescent="0.3">
      <c r="A192" s="49">
        <v>535</v>
      </c>
      <c r="B192" s="18" t="s">
        <v>401</v>
      </c>
      <c r="C192" s="18"/>
      <c r="D192" s="18"/>
    </row>
    <row r="193" spans="1:5" x14ac:dyDescent="0.3">
      <c r="A193" s="56">
        <v>588</v>
      </c>
      <c r="B193" s="9" t="s">
        <v>150</v>
      </c>
      <c r="C193" s="1" t="s">
        <v>154</v>
      </c>
      <c r="D193" s="1" t="s">
        <v>279</v>
      </c>
      <c r="E193" s="4" t="s">
        <v>378</v>
      </c>
    </row>
    <row r="194" spans="1:5" x14ac:dyDescent="0.3">
      <c r="B194" s="9" t="s">
        <v>151</v>
      </c>
      <c r="C194" s="1" t="s">
        <v>154</v>
      </c>
      <c r="D194" s="1" t="s">
        <v>9</v>
      </c>
      <c r="E194" s="12" t="s">
        <v>379</v>
      </c>
    </row>
    <row r="195" spans="1:5" x14ac:dyDescent="0.3">
      <c r="B195" s="9" t="s">
        <v>152</v>
      </c>
      <c r="C195" s="1" t="s">
        <v>154</v>
      </c>
      <c r="D195" s="1" t="s">
        <v>280</v>
      </c>
      <c r="E195" s="4" t="s">
        <v>320</v>
      </c>
    </row>
    <row r="196" spans="1:5" x14ac:dyDescent="0.3">
      <c r="B196" s="9" t="s">
        <v>153</v>
      </c>
      <c r="C196" s="1" t="s">
        <v>154</v>
      </c>
      <c r="D196" s="1" t="s">
        <v>9</v>
      </c>
      <c r="E196" s="4" t="s">
        <v>380</v>
      </c>
    </row>
    <row r="197" spans="1:5" x14ac:dyDescent="0.3">
      <c r="B197" s="9" t="s">
        <v>35</v>
      </c>
      <c r="C197" s="1" t="s">
        <v>155</v>
      </c>
      <c r="D197" s="1" t="s">
        <v>281</v>
      </c>
      <c r="E197" s="12" t="s">
        <v>382</v>
      </c>
    </row>
    <row r="198" spans="1:5" x14ac:dyDescent="0.3">
      <c r="B198" s="9" t="s">
        <v>25</v>
      </c>
      <c r="C198" s="1" t="s">
        <v>155</v>
      </c>
      <c r="D198" s="1" t="s">
        <v>282</v>
      </c>
      <c r="E198" s="4" t="s">
        <v>381</v>
      </c>
    </row>
    <row r="199" spans="1:5" s="6" customFormat="1" x14ac:dyDescent="0.3">
      <c r="A199" s="41"/>
      <c r="B199" s="2" t="s">
        <v>25</v>
      </c>
      <c r="C199" s="2" t="s">
        <v>155</v>
      </c>
      <c r="D199" s="2" t="s">
        <v>283</v>
      </c>
      <c r="E199" s="6" t="s">
        <v>381</v>
      </c>
    </row>
    <row r="200" spans="1:5" x14ac:dyDescent="0.3">
      <c r="A200" s="27"/>
      <c r="B200" s="9"/>
      <c r="E200" s="10"/>
    </row>
    <row r="201" spans="1:5" x14ac:dyDescent="0.3">
      <c r="A201" s="27"/>
      <c r="B201" s="9"/>
      <c r="E201" s="10"/>
    </row>
    <row r="202" spans="1:5" x14ac:dyDescent="0.3">
      <c r="A202" s="27"/>
      <c r="B202" s="9"/>
      <c r="E202" s="10"/>
    </row>
    <row r="203" spans="1:5" x14ac:dyDescent="0.3">
      <c r="A203" s="27"/>
      <c r="B203" s="9"/>
      <c r="E203" s="10"/>
    </row>
    <row r="204" spans="1:5" x14ac:dyDescent="0.3">
      <c r="E204" s="10"/>
    </row>
    <row r="205" spans="1:5" x14ac:dyDescent="0.3">
      <c r="B205" s="4"/>
      <c r="E205" s="31"/>
    </row>
    <row r="206" spans="1:5" x14ac:dyDescent="0.3">
      <c r="B206" s="4"/>
      <c r="E206" s="31"/>
    </row>
    <row r="207" spans="1:5" x14ac:dyDescent="0.3">
      <c r="B207" s="4"/>
      <c r="E207" s="31"/>
    </row>
    <row r="212" spans="1:4" x14ac:dyDescent="0.3">
      <c r="A212" s="23"/>
    </row>
    <row r="213" spans="1:4" x14ac:dyDescent="0.3">
      <c r="A213" s="27"/>
      <c r="B213" s="40"/>
    </row>
    <row r="215" spans="1:4" s="23" customFormat="1" x14ac:dyDescent="0.3">
      <c r="A215" s="71"/>
      <c r="B215" s="24"/>
      <c r="C215" s="24"/>
      <c r="D215" s="24"/>
    </row>
    <row r="218" spans="1:4" x14ac:dyDescent="0.3">
      <c r="A218" s="52"/>
    </row>
    <row r="220" spans="1:4" x14ac:dyDescent="0.3">
      <c r="A220" s="72"/>
    </row>
  </sheetData>
  <pageMargins left="0.25" right="0.25" top="0.25" bottom="0.25" header="0.3" footer="0.3"/>
  <pageSetup scale="5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"/>
  <sheetViews>
    <sheetView topLeftCell="A19" workbookViewId="0">
      <selection activeCell="F1" sqref="F1:G1048576"/>
    </sheetView>
  </sheetViews>
  <sheetFormatPr defaultRowHeight="14.4" x14ac:dyDescent="0.3"/>
  <cols>
    <col min="1" max="1" width="17.6640625" style="27" customWidth="1"/>
    <col min="2" max="2" width="14.21875" style="9" customWidth="1"/>
    <col min="3" max="3" width="43.6640625" customWidth="1"/>
    <col min="5" max="5" width="56.88671875" customWidth="1"/>
  </cols>
  <sheetData>
    <row r="1" spans="1:5" ht="15" thickBot="1" x14ac:dyDescent="0.35">
      <c r="A1" s="54" t="s">
        <v>402</v>
      </c>
      <c r="B1" s="63" t="s">
        <v>403</v>
      </c>
      <c r="C1" s="63" t="s">
        <v>404</v>
      </c>
      <c r="D1" s="63" t="s">
        <v>405</v>
      </c>
      <c r="E1" s="63" t="s">
        <v>409</v>
      </c>
    </row>
    <row r="2" spans="1:5" x14ac:dyDescent="0.3">
      <c r="A2" s="56">
        <v>17</v>
      </c>
      <c r="B2" s="61" t="s">
        <v>34</v>
      </c>
      <c r="C2" s="62" t="s">
        <v>433</v>
      </c>
      <c r="D2" s="62" t="s">
        <v>434</v>
      </c>
      <c r="E2" s="60" t="s">
        <v>332</v>
      </c>
    </row>
    <row r="3" spans="1:5" x14ac:dyDescent="0.3">
      <c r="A3" s="42"/>
      <c r="B3" s="61" t="s">
        <v>189</v>
      </c>
      <c r="C3" s="62" t="s">
        <v>435</v>
      </c>
      <c r="D3" s="62" t="s">
        <v>436</v>
      </c>
      <c r="E3" s="64" t="s">
        <v>437</v>
      </c>
    </row>
    <row r="4" spans="1:5" x14ac:dyDescent="0.3">
      <c r="A4" s="42"/>
      <c r="B4" s="61" t="s">
        <v>11</v>
      </c>
      <c r="C4" s="62" t="s">
        <v>435</v>
      </c>
      <c r="D4" s="62" t="s">
        <v>9</v>
      </c>
      <c r="E4" s="64" t="s">
        <v>438</v>
      </c>
    </row>
    <row r="5" spans="1:5" x14ac:dyDescent="0.3">
      <c r="A5" s="42"/>
      <c r="B5" s="61" t="s">
        <v>11</v>
      </c>
      <c r="C5" s="62" t="s">
        <v>435</v>
      </c>
      <c r="D5" s="62" t="s">
        <v>439</v>
      </c>
      <c r="E5" s="64" t="s">
        <v>438</v>
      </c>
    </row>
    <row r="6" spans="1:5" x14ac:dyDescent="0.3">
      <c r="A6" s="50"/>
      <c r="B6" s="68" t="s">
        <v>34</v>
      </c>
      <c r="C6" s="67" t="s">
        <v>435</v>
      </c>
      <c r="D6" s="67" t="s">
        <v>440</v>
      </c>
      <c r="E6" s="68" t="s">
        <v>332</v>
      </c>
    </row>
    <row r="7" spans="1:5" x14ac:dyDescent="0.3">
      <c r="A7" s="56">
        <v>41</v>
      </c>
      <c r="B7" s="65" t="s">
        <v>37</v>
      </c>
      <c r="C7" s="65" t="s">
        <v>1046</v>
      </c>
      <c r="D7" s="65" t="s">
        <v>441</v>
      </c>
      <c r="E7" s="60" t="s">
        <v>442</v>
      </c>
    </row>
    <row r="8" spans="1:5" x14ac:dyDescent="0.3">
      <c r="A8" s="50"/>
      <c r="B8" s="66" t="s">
        <v>25</v>
      </c>
      <c r="C8" s="66" t="s">
        <v>443</v>
      </c>
      <c r="D8" s="66" t="s">
        <v>444</v>
      </c>
      <c r="E8" s="69" t="s">
        <v>381</v>
      </c>
    </row>
    <row r="9" spans="1:5" x14ac:dyDescent="0.3">
      <c r="A9" s="56">
        <v>66</v>
      </c>
      <c r="B9" s="61" t="s">
        <v>106</v>
      </c>
      <c r="C9" s="60" t="s">
        <v>445</v>
      </c>
      <c r="D9" s="60" t="s">
        <v>446</v>
      </c>
      <c r="E9" s="60" t="s">
        <v>447</v>
      </c>
    </row>
    <row r="10" spans="1:5" x14ac:dyDescent="0.3">
      <c r="A10" s="42"/>
      <c r="B10" s="60" t="s">
        <v>12</v>
      </c>
      <c r="C10" s="60" t="s">
        <v>448</v>
      </c>
      <c r="D10" s="60" t="s">
        <v>449</v>
      </c>
      <c r="E10" s="60" t="s">
        <v>334</v>
      </c>
    </row>
    <row r="11" spans="1:5" x14ac:dyDescent="0.3">
      <c r="A11" s="42"/>
      <c r="B11" s="60" t="s">
        <v>112</v>
      </c>
      <c r="C11" s="60" t="s">
        <v>448</v>
      </c>
      <c r="D11" s="60" t="s">
        <v>450</v>
      </c>
      <c r="E11" s="60" t="s">
        <v>451</v>
      </c>
    </row>
    <row r="12" spans="1:5" x14ac:dyDescent="0.3">
      <c r="A12" s="50"/>
      <c r="B12" s="68" t="s">
        <v>50</v>
      </c>
      <c r="C12" s="68" t="s">
        <v>452</v>
      </c>
      <c r="D12" s="68" t="s">
        <v>50</v>
      </c>
      <c r="E12" s="68" t="s">
        <v>453</v>
      </c>
    </row>
    <row r="13" spans="1:5" x14ac:dyDescent="0.3">
      <c r="A13" s="56">
        <v>81</v>
      </c>
      <c r="B13" s="60" t="s">
        <v>84</v>
      </c>
      <c r="C13" s="60" t="s">
        <v>454</v>
      </c>
      <c r="D13" s="61" t="s">
        <v>455</v>
      </c>
      <c r="E13" s="64" t="s">
        <v>456</v>
      </c>
    </row>
    <row r="14" spans="1:5" x14ac:dyDescent="0.3">
      <c r="A14" s="42"/>
      <c r="B14" s="60" t="s">
        <v>76</v>
      </c>
      <c r="C14" s="60" t="s">
        <v>454</v>
      </c>
      <c r="D14" s="61" t="s">
        <v>457</v>
      </c>
      <c r="E14" s="60" t="s">
        <v>458</v>
      </c>
    </row>
    <row r="15" spans="1:5" x14ac:dyDescent="0.3">
      <c r="A15" s="42"/>
      <c r="B15" s="60" t="s">
        <v>77</v>
      </c>
      <c r="C15" s="60" t="s">
        <v>454</v>
      </c>
      <c r="D15" s="61" t="s">
        <v>459</v>
      </c>
      <c r="E15" s="60" t="s">
        <v>460</v>
      </c>
    </row>
    <row r="16" spans="1:5" x14ac:dyDescent="0.3">
      <c r="A16" s="42"/>
      <c r="B16" s="60" t="s">
        <v>81</v>
      </c>
      <c r="C16" s="60" t="s">
        <v>454</v>
      </c>
      <c r="D16" s="61" t="s">
        <v>461</v>
      </c>
      <c r="E16" s="60" t="s">
        <v>462</v>
      </c>
    </row>
    <row r="17" spans="1:5" x14ac:dyDescent="0.3">
      <c r="A17" s="50"/>
      <c r="B17" s="68" t="s">
        <v>34</v>
      </c>
      <c r="C17" s="68" t="s">
        <v>454</v>
      </c>
      <c r="D17" s="68" t="s">
        <v>463</v>
      </c>
      <c r="E17" s="68" t="s">
        <v>332</v>
      </c>
    </row>
    <row r="18" spans="1:5" x14ac:dyDescent="0.3">
      <c r="A18" s="55">
        <v>129</v>
      </c>
      <c r="B18" s="68" t="s">
        <v>70</v>
      </c>
      <c r="C18" s="68" t="s">
        <v>464</v>
      </c>
      <c r="D18" s="68" t="s">
        <v>465</v>
      </c>
      <c r="E18" s="69" t="s">
        <v>466</v>
      </c>
    </row>
    <row r="19" spans="1:5" x14ac:dyDescent="0.3">
      <c r="A19" s="56">
        <v>236</v>
      </c>
      <c r="B19" s="60" t="s">
        <v>123</v>
      </c>
      <c r="C19" s="60" t="s">
        <v>467</v>
      </c>
      <c r="D19" s="60" t="s">
        <v>468</v>
      </c>
      <c r="E19" s="60" t="s">
        <v>469</v>
      </c>
    </row>
    <row r="20" spans="1:5" x14ac:dyDescent="0.3">
      <c r="A20" s="56"/>
      <c r="B20" s="60" t="s">
        <v>124</v>
      </c>
      <c r="C20" s="60" t="s">
        <v>467</v>
      </c>
      <c r="D20" s="60" t="s">
        <v>470</v>
      </c>
      <c r="E20" s="60" t="s">
        <v>471</v>
      </c>
    </row>
    <row r="21" spans="1:5" x14ac:dyDescent="0.3">
      <c r="A21" s="50"/>
      <c r="B21" s="68" t="s">
        <v>125</v>
      </c>
      <c r="C21" s="68" t="s">
        <v>467</v>
      </c>
      <c r="D21" s="68" t="s">
        <v>472</v>
      </c>
      <c r="E21" s="68" t="s">
        <v>473</v>
      </c>
    </row>
    <row r="22" spans="1:5" x14ac:dyDescent="0.3">
      <c r="A22" s="55">
        <v>243</v>
      </c>
      <c r="B22" s="68" t="s">
        <v>117</v>
      </c>
      <c r="C22" s="68" t="s">
        <v>474</v>
      </c>
      <c r="D22" s="68" t="s">
        <v>475</v>
      </c>
      <c r="E22" s="68" t="s">
        <v>362</v>
      </c>
    </row>
    <row r="23" spans="1:5" x14ac:dyDescent="0.3">
      <c r="A23" s="56">
        <v>280</v>
      </c>
      <c r="B23" s="65" t="s">
        <v>59</v>
      </c>
      <c r="C23" s="65" t="s">
        <v>476</v>
      </c>
      <c r="D23" s="65" t="s">
        <v>477</v>
      </c>
      <c r="E23" s="64" t="s">
        <v>478</v>
      </c>
    </row>
    <row r="24" spans="1:5" x14ac:dyDescent="0.3">
      <c r="A24" s="42"/>
      <c r="B24" s="65" t="s">
        <v>60</v>
      </c>
      <c r="C24" s="65" t="s">
        <v>479</v>
      </c>
      <c r="D24" s="65" t="s">
        <v>480</v>
      </c>
      <c r="E24" s="60" t="s">
        <v>481</v>
      </c>
    </row>
    <row r="25" spans="1:5" x14ac:dyDescent="0.3">
      <c r="A25" s="42"/>
      <c r="B25" s="65" t="s">
        <v>61</v>
      </c>
      <c r="C25" s="65" t="s">
        <v>482</v>
      </c>
      <c r="D25" s="65" t="s">
        <v>483</v>
      </c>
      <c r="E25" s="64" t="s">
        <v>484</v>
      </c>
    </row>
    <row r="26" spans="1:5" x14ac:dyDescent="0.3">
      <c r="A26" s="42"/>
      <c r="B26" s="65" t="s">
        <v>13</v>
      </c>
      <c r="C26" s="65" t="s">
        <v>479</v>
      </c>
      <c r="D26" s="65" t="s">
        <v>485</v>
      </c>
      <c r="E26" s="60" t="s">
        <v>486</v>
      </c>
    </row>
    <row r="27" spans="1:5" x14ac:dyDescent="0.3">
      <c r="A27" s="42"/>
      <c r="B27" s="65" t="s">
        <v>34</v>
      </c>
      <c r="C27" s="65" t="s">
        <v>479</v>
      </c>
      <c r="D27" s="65" t="s">
        <v>487</v>
      </c>
      <c r="E27" s="60" t="s">
        <v>332</v>
      </c>
    </row>
    <row r="28" spans="1:5" x14ac:dyDescent="0.3">
      <c r="A28" s="42"/>
      <c r="B28" s="65" t="s">
        <v>62</v>
      </c>
      <c r="C28" s="65" t="s">
        <v>476</v>
      </c>
      <c r="D28" s="65" t="s">
        <v>488</v>
      </c>
      <c r="E28" s="60" t="s">
        <v>489</v>
      </c>
    </row>
    <row r="29" spans="1:5" x14ac:dyDescent="0.3">
      <c r="A29" s="42"/>
      <c r="B29" s="65" t="s">
        <v>63</v>
      </c>
      <c r="C29" s="65" t="s">
        <v>476</v>
      </c>
      <c r="D29" s="65" t="s">
        <v>490</v>
      </c>
      <c r="E29" s="64" t="s">
        <v>491</v>
      </c>
    </row>
    <row r="30" spans="1:5" x14ac:dyDescent="0.3">
      <c r="A30" s="50"/>
      <c r="B30" s="66" t="s">
        <v>63</v>
      </c>
      <c r="C30" s="66" t="s">
        <v>476</v>
      </c>
      <c r="D30" s="66" t="s">
        <v>492</v>
      </c>
      <c r="E30" s="69" t="s">
        <v>491</v>
      </c>
    </row>
    <row r="31" spans="1:5" x14ac:dyDescent="0.3">
      <c r="A31" s="56">
        <v>410</v>
      </c>
      <c r="B31" s="65" t="s">
        <v>32</v>
      </c>
      <c r="C31" s="65" t="s">
        <v>493</v>
      </c>
      <c r="D31" s="65" t="s">
        <v>494</v>
      </c>
      <c r="E31" s="60" t="s">
        <v>315</v>
      </c>
    </row>
    <row r="32" spans="1:5" x14ac:dyDescent="0.3">
      <c r="A32" s="41"/>
      <c r="B32" s="66" t="s">
        <v>33</v>
      </c>
      <c r="C32" s="66" t="s">
        <v>493</v>
      </c>
      <c r="D32" s="66" t="s">
        <v>495</v>
      </c>
      <c r="E32" s="68" t="s">
        <v>496</v>
      </c>
    </row>
    <row r="33" spans="1:2" x14ac:dyDescent="0.3">
      <c r="A33" s="48"/>
    </row>
    <row r="34" spans="1:2" x14ac:dyDescent="0.3">
      <c r="A34" s="48"/>
      <c r="B34" s="7"/>
    </row>
    <row r="35" spans="1:2" x14ac:dyDescent="0.3">
      <c r="A35" s="48"/>
    </row>
    <row r="36" spans="1:2" x14ac:dyDescent="0.3">
      <c r="A36" s="48"/>
      <c r="B36" s="7"/>
    </row>
    <row r="37" spans="1:2" x14ac:dyDescent="0.3">
      <c r="A37" s="48"/>
      <c r="B37" s="10"/>
    </row>
    <row r="38" spans="1:2" x14ac:dyDescent="0.3">
      <c r="A38" s="48"/>
    </row>
    <row r="39" spans="1:2" x14ac:dyDescent="0.3">
      <c r="A39" s="48"/>
      <c r="B39" s="7"/>
    </row>
    <row r="40" spans="1:2" x14ac:dyDescent="0.3">
      <c r="A40" s="48"/>
      <c r="B40" s="10"/>
    </row>
    <row r="41" spans="1:2" x14ac:dyDescent="0.3">
      <c r="A41" s="48"/>
      <c r="B41" s="10"/>
    </row>
    <row r="42" spans="1:2" x14ac:dyDescent="0.3">
      <c r="A42" s="48"/>
      <c r="B42" s="10"/>
    </row>
    <row r="43" spans="1:2" x14ac:dyDescent="0.3">
      <c r="A43" s="48"/>
      <c r="B43" s="10"/>
    </row>
    <row r="44" spans="1:2" x14ac:dyDescent="0.3">
      <c r="A44" s="48"/>
    </row>
    <row r="45" spans="1:2" x14ac:dyDescent="0.3">
      <c r="A45" s="48"/>
      <c r="B45" s="10"/>
    </row>
    <row r="46" spans="1:2" x14ac:dyDescent="0.3">
      <c r="A46" s="48"/>
      <c r="B46" s="7"/>
    </row>
    <row r="47" spans="1:2" x14ac:dyDescent="0.3">
      <c r="A47" s="48"/>
    </row>
    <row r="48" spans="1:2" x14ac:dyDescent="0.3">
      <c r="A48" s="48"/>
      <c r="B48" s="10"/>
    </row>
    <row r="49" spans="1:2" x14ac:dyDescent="0.3">
      <c r="A49" s="48"/>
      <c r="B49" s="7"/>
    </row>
    <row r="50" spans="1:2" x14ac:dyDescent="0.3">
      <c r="A50" s="48"/>
      <c r="B50" s="7"/>
    </row>
    <row r="51" spans="1:2" x14ac:dyDescent="0.3">
      <c r="A51" s="48"/>
      <c r="B51" s="10"/>
    </row>
    <row r="52" spans="1:2" x14ac:dyDescent="0.3">
      <c r="A52" s="48"/>
      <c r="B52" s="10"/>
    </row>
    <row r="53" spans="1:2" x14ac:dyDescent="0.3">
      <c r="A53" s="48"/>
      <c r="B53" s="7"/>
    </row>
    <row r="54" spans="1:2" x14ac:dyDescent="0.3">
      <c r="A54" s="48"/>
      <c r="B54" s="10"/>
    </row>
    <row r="55" spans="1:2" x14ac:dyDescent="0.3">
      <c r="A55" s="48"/>
      <c r="B55" s="7"/>
    </row>
    <row r="56" spans="1:2" x14ac:dyDescent="0.3">
      <c r="A56" s="48"/>
    </row>
    <row r="57" spans="1:2" x14ac:dyDescent="0.3">
      <c r="A57" s="48"/>
    </row>
    <row r="58" spans="1:2" x14ac:dyDescent="0.3">
      <c r="A58" s="48"/>
      <c r="B58" s="7"/>
    </row>
    <row r="59" spans="1:2" x14ac:dyDescent="0.3">
      <c r="A59" s="48"/>
      <c r="B59" s="10"/>
    </row>
    <row r="60" spans="1:2" x14ac:dyDescent="0.3">
      <c r="A60" s="48"/>
      <c r="B60" s="10"/>
    </row>
    <row r="61" spans="1:2" x14ac:dyDescent="0.3">
      <c r="A61" s="48"/>
      <c r="B61" s="7"/>
    </row>
    <row r="62" spans="1:2" x14ac:dyDescent="0.3">
      <c r="A62" s="48"/>
      <c r="B62" s="10"/>
    </row>
    <row r="63" spans="1:2" x14ac:dyDescent="0.3">
      <c r="A63" s="48"/>
      <c r="B63" s="10"/>
    </row>
    <row r="64" spans="1:2" x14ac:dyDescent="0.3">
      <c r="A64" s="48"/>
    </row>
    <row r="65" spans="1:2" x14ac:dyDescent="0.3">
      <c r="A65" s="48"/>
      <c r="B65" s="10"/>
    </row>
    <row r="66" spans="1:2" x14ac:dyDescent="0.3">
      <c r="A66" s="48"/>
    </row>
    <row r="67" spans="1:2" x14ac:dyDescent="0.3">
      <c r="A67" s="48"/>
      <c r="B67" s="10"/>
    </row>
    <row r="68" spans="1:2" x14ac:dyDescent="0.3">
      <c r="A68" s="48"/>
      <c r="B68" s="7"/>
    </row>
    <row r="69" spans="1:2" x14ac:dyDescent="0.3">
      <c r="A69" s="48"/>
      <c r="B69" s="10"/>
    </row>
    <row r="70" spans="1:2" x14ac:dyDescent="0.3">
      <c r="A70" s="48"/>
    </row>
    <row r="71" spans="1:2" x14ac:dyDescent="0.3">
      <c r="A71" s="48"/>
      <c r="B71" s="7"/>
    </row>
    <row r="72" spans="1:2" x14ac:dyDescent="0.3">
      <c r="A72" s="48"/>
      <c r="B72" s="10"/>
    </row>
    <row r="73" spans="1:2" x14ac:dyDescent="0.3">
      <c r="A73" s="48"/>
      <c r="B73" s="7"/>
    </row>
    <row r="74" spans="1:2" x14ac:dyDescent="0.3">
      <c r="A74" s="48"/>
    </row>
    <row r="75" spans="1:2" x14ac:dyDescent="0.3">
      <c r="A75" s="48"/>
      <c r="B75" s="7"/>
    </row>
    <row r="76" spans="1:2" x14ac:dyDescent="0.3">
      <c r="A76" s="48"/>
      <c r="B76" s="10"/>
    </row>
    <row r="77" spans="1:2" x14ac:dyDescent="0.3">
      <c r="A77" s="48"/>
      <c r="B77" s="10"/>
    </row>
    <row r="78" spans="1:2" x14ac:dyDescent="0.3">
      <c r="A78" s="48"/>
      <c r="B78" s="7"/>
    </row>
    <row r="79" spans="1:2" x14ac:dyDescent="0.3">
      <c r="A79" s="48"/>
      <c r="B79" s="7"/>
    </row>
    <row r="80" spans="1:2" x14ac:dyDescent="0.3">
      <c r="A80" s="48"/>
      <c r="B80" s="7"/>
    </row>
    <row r="81" spans="1:2" x14ac:dyDescent="0.3">
      <c r="A81" s="48"/>
      <c r="B81" s="28"/>
    </row>
    <row r="82" spans="1:2" x14ac:dyDescent="0.3">
      <c r="A82" s="48"/>
      <c r="B82" s="7"/>
    </row>
    <row r="83" spans="1:2" x14ac:dyDescent="0.3">
      <c r="A83" s="48"/>
      <c r="B83" s="10"/>
    </row>
    <row r="84" spans="1:2" x14ac:dyDescent="0.3">
      <c r="A84" s="48"/>
      <c r="B84" s="10"/>
    </row>
    <row r="85" spans="1:2" x14ac:dyDescent="0.3">
      <c r="A85" s="48"/>
      <c r="B85" s="7"/>
    </row>
    <row r="86" spans="1:2" x14ac:dyDescent="0.3">
      <c r="A86" s="48"/>
    </row>
    <row r="87" spans="1:2" x14ac:dyDescent="0.3">
      <c r="A87" s="48"/>
      <c r="B87" s="7"/>
    </row>
    <row r="88" spans="1:2" x14ac:dyDescent="0.3">
      <c r="A88" s="48"/>
      <c r="B88" s="7"/>
    </row>
    <row r="89" spans="1:2" x14ac:dyDescent="0.3">
      <c r="A89" s="48"/>
      <c r="B89" s="39"/>
    </row>
    <row r="90" spans="1:2" x14ac:dyDescent="0.3">
      <c r="A90" s="48"/>
      <c r="B90" s="7"/>
    </row>
    <row r="91" spans="1:2" x14ac:dyDescent="0.3">
      <c r="A91" s="48"/>
    </row>
    <row r="92" spans="1:2" x14ac:dyDescent="0.3">
      <c r="A92" s="48"/>
      <c r="B92" s="10"/>
    </row>
    <row r="93" spans="1:2" x14ac:dyDescent="0.3">
      <c r="A93" s="48"/>
      <c r="B93" s="10"/>
    </row>
    <row r="94" spans="1:2" x14ac:dyDescent="0.3">
      <c r="A94" s="48"/>
      <c r="B94" s="28"/>
    </row>
    <row r="95" spans="1:2" x14ac:dyDescent="0.3">
      <c r="A95" s="48"/>
      <c r="B95" s="7"/>
    </row>
    <row r="96" spans="1:2" x14ac:dyDescent="0.3">
      <c r="A96" s="48"/>
      <c r="B96" s="7"/>
    </row>
    <row r="97" spans="1:2" x14ac:dyDescent="0.3">
      <c r="A97" s="48"/>
      <c r="B97" s="10"/>
    </row>
    <row r="98" spans="1:2" x14ac:dyDescent="0.3">
      <c r="A98" s="48"/>
      <c r="B98" s="10"/>
    </row>
    <row r="99" spans="1:2" x14ac:dyDescent="0.3">
      <c r="A99" s="48"/>
      <c r="B99" s="10"/>
    </row>
    <row r="100" spans="1:2" x14ac:dyDescent="0.3">
      <c r="A100" s="48"/>
      <c r="B100" s="7"/>
    </row>
    <row r="101" spans="1:2" x14ac:dyDescent="0.3">
      <c r="A101" s="48"/>
    </row>
    <row r="102" spans="1:2" x14ac:dyDescent="0.3">
      <c r="A102" s="48"/>
      <c r="B102" s="10"/>
    </row>
    <row r="103" spans="1:2" x14ac:dyDescent="0.3">
      <c r="A103" s="48"/>
      <c r="B103" s="10"/>
    </row>
    <row r="104" spans="1:2" x14ac:dyDescent="0.3">
      <c r="A104" s="48"/>
      <c r="B104" s="10"/>
    </row>
    <row r="105" spans="1:2" x14ac:dyDescent="0.3">
      <c r="A105" s="48"/>
      <c r="B105" s="10"/>
    </row>
    <row r="106" spans="1:2" x14ac:dyDescent="0.3">
      <c r="A106" s="48"/>
    </row>
    <row r="107" spans="1:2" x14ac:dyDescent="0.3">
      <c r="A107" s="48"/>
      <c r="B107" s="7"/>
    </row>
    <row r="108" spans="1:2" x14ac:dyDescent="0.3">
      <c r="A108" s="48"/>
    </row>
    <row r="109" spans="1:2" x14ac:dyDescent="0.3">
      <c r="A109" s="48"/>
    </row>
    <row r="110" spans="1:2" x14ac:dyDescent="0.3">
      <c r="A110" s="48"/>
      <c r="B110" s="7"/>
    </row>
    <row r="111" spans="1:2" x14ac:dyDescent="0.3">
      <c r="A111" s="48"/>
      <c r="B111" s="10"/>
    </row>
    <row r="112" spans="1:2" x14ac:dyDescent="0.3">
      <c r="A112" s="48"/>
      <c r="B112" s="7"/>
    </row>
    <row r="113" spans="1:2" x14ac:dyDescent="0.3">
      <c r="A113" s="48"/>
      <c r="B113" s="10"/>
    </row>
    <row r="114" spans="1:2" x14ac:dyDescent="0.3">
      <c r="A114" s="48"/>
    </row>
    <row r="115" spans="1:2" x14ac:dyDescent="0.3">
      <c r="A115" s="48"/>
      <c r="B115" s="10"/>
    </row>
    <row r="116" spans="1:2" x14ac:dyDescent="0.3">
      <c r="A116" s="48"/>
    </row>
    <row r="117" spans="1:2" x14ac:dyDescent="0.3">
      <c r="A117" s="48"/>
    </row>
    <row r="118" spans="1:2" x14ac:dyDescent="0.3">
      <c r="A118" s="48"/>
      <c r="B118" s="10"/>
    </row>
    <row r="119" spans="1:2" x14ac:dyDescent="0.3">
      <c r="A119" s="48"/>
    </row>
    <row r="120" spans="1:2" x14ac:dyDescent="0.3">
      <c r="A120" s="48"/>
      <c r="B120" s="10"/>
    </row>
    <row r="121" spans="1:2" x14ac:dyDescent="0.3">
      <c r="A121" s="48"/>
      <c r="B121" s="10"/>
    </row>
    <row r="122" spans="1:2" x14ac:dyDescent="0.3">
      <c r="A122" s="48"/>
    </row>
    <row r="123" spans="1:2" x14ac:dyDescent="0.3">
      <c r="A123" s="48"/>
    </row>
    <row r="124" spans="1:2" x14ac:dyDescent="0.3">
      <c r="A124" s="48"/>
      <c r="B124" s="10"/>
    </row>
    <row r="125" spans="1:2" x14ac:dyDescent="0.3">
      <c r="A125" s="48"/>
      <c r="B125" s="10"/>
    </row>
    <row r="126" spans="1:2" x14ac:dyDescent="0.3">
      <c r="A126" s="48"/>
      <c r="B126" s="7"/>
    </row>
    <row r="127" spans="1:2" x14ac:dyDescent="0.3">
      <c r="A127" s="48"/>
    </row>
    <row r="128" spans="1:2" x14ac:dyDescent="0.3">
      <c r="A128" s="48"/>
    </row>
    <row r="129" spans="1:2" x14ac:dyDescent="0.3">
      <c r="A129" s="48"/>
      <c r="B129" s="28"/>
    </row>
    <row r="130" spans="1:2" x14ac:dyDescent="0.3">
      <c r="A130" s="48"/>
    </row>
    <row r="131" spans="1:2" x14ac:dyDescent="0.3">
      <c r="A131" s="48"/>
    </row>
    <row r="132" spans="1:2" x14ac:dyDescent="0.3">
      <c r="A132" s="48"/>
    </row>
    <row r="133" spans="1:2" x14ac:dyDescent="0.3">
      <c r="A133" s="48"/>
    </row>
    <row r="134" spans="1:2" x14ac:dyDescent="0.3">
      <c r="A134" s="48"/>
      <c r="B134" s="10"/>
    </row>
    <row r="135" spans="1:2" x14ac:dyDescent="0.3">
      <c r="A135" s="48"/>
      <c r="B135" s="7"/>
    </row>
    <row r="136" spans="1:2" x14ac:dyDescent="0.3">
      <c r="A136" s="48"/>
    </row>
    <row r="137" spans="1:2" x14ac:dyDescent="0.3">
      <c r="A137" s="48"/>
    </row>
    <row r="138" spans="1:2" x14ac:dyDescent="0.3">
      <c r="A138" s="48"/>
      <c r="B138" s="7"/>
    </row>
    <row r="139" spans="1:2" x14ac:dyDescent="0.3">
      <c r="A139" s="48"/>
      <c r="B139" s="10"/>
    </row>
    <row r="140" spans="1:2" x14ac:dyDescent="0.3">
      <c r="A140" s="48"/>
      <c r="B140" s="10"/>
    </row>
    <row r="141" spans="1:2" x14ac:dyDescent="0.3">
      <c r="A141" s="48"/>
    </row>
    <row r="142" spans="1:2" x14ac:dyDescent="0.3">
      <c r="A142" s="48"/>
      <c r="B142" s="10"/>
    </row>
    <row r="143" spans="1:2" x14ac:dyDescent="0.3">
      <c r="A143" s="48"/>
      <c r="B143" s="7"/>
    </row>
    <row r="144" spans="1:2" x14ac:dyDescent="0.3">
      <c r="A144" s="48"/>
    </row>
    <row r="145" spans="1:2" x14ac:dyDescent="0.3">
      <c r="A145" s="48"/>
    </row>
    <row r="146" spans="1:2" x14ac:dyDescent="0.3">
      <c r="A146" s="48"/>
      <c r="B146" s="10"/>
    </row>
    <row r="147" spans="1:2" x14ac:dyDescent="0.3">
      <c r="A147" s="48"/>
      <c r="B147" s="10"/>
    </row>
    <row r="148" spans="1:2" x14ac:dyDescent="0.3">
      <c r="A148" s="48"/>
      <c r="B148" s="10"/>
    </row>
    <row r="149" spans="1:2" x14ac:dyDescent="0.3">
      <c r="A149" s="48"/>
      <c r="B149" s="7"/>
    </row>
    <row r="150" spans="1:2" x14ac:dyDescent="0.3">
      <c r="A150" s="48"/>
    </row>
    <row r="151" spans="1:2" x14ac:dyDescent="0.3">
      <c r="A151" s="48"/>
      <c r="B151" s="10"/>
    </row>
    <row r="152" spans="1:2" x14ac:dyDescent="0.3">
      <c r="A152" s="48"/>
    </row>
    <row r="153" spans="1:2" x14ac:dyDescent="0.3">
      <c r="A153" s="48"/>
      <c r="B153" s="10"/>
    </row>
    <row r="154" spans="1:2" x14ac:dyDescent="0.3">
      <c r="A154" s="48"/>
      <c r="B154" s="10"/>
    </row>
    <row r="155" spans="1:2" x14ac:dyDescent="0.3">
      <c r="A155" s="48"/>
      <c r="B155" s="7"/>
    </row>
    <row r="156" spans="1:2" x14ac:dyDescent="0.3">
      <c r="A156" s="48"/>
      <c r="B156" s="10"/>
    </row>
    <row r="157" spans="1:2" x14ac:dyDescent="0.3">
      <c r="A157" s="48"/>
      <c r="B157" s="10"/>
    </row>
    <row r="158" spans="1:2" x14ac:dyDescent="0.3">
      <c r="A158" s="48"/>
    </row>
    <row r="159" spans="1:2" x14ac:dyDescent="0.3">
      <c r="A159" s="48"/>
    </row>
    <row r="160" spans="1:2" x14ac:dyDescent="0.3">
      <c r="A160" s="48"/>
    </row>
    <row r="161" spans="1:2" x14ac:dyDescent="0.3">
      <c r="A161" s="48"/>
      <c r="B161" s="10"/>
    </row>
    <row r="162" spans="1:2" x14ac:dyDescent="0.3">
      <c r="A162" s="48"/>
      <c r="B162" s="7"/>
    </row>
    <row r="163" spans="1:2" x14ac:dyDescent="0.3">
      <c r="A163" s="48"/>
      <c r="B163" s="10"/>
    </row>
    <row r="164" spans="1:2" x14ac:dyDescent="0.3">
      <c r="A164" s="48"/>
      <c r="B164" s="7"/>
    </row>
    <row r="165" spans="1:2" x14ac:dyDescent="0.3">
      <c r="A165" s="48"/>
    </row>
    <row r="166" spans="1:2" x14ac:dyDescent="0.3">
      <c r="A166" s="48"/>
    </row>
    <row r="167" spans="1:2" x14ac:dyDescent="0.3">
      <c r="A167" s="48"/>
    </row>
    <row r="168" spans="1:2" x14ac:dyDescent="0.3">
      <c r="A168" s="48"/>
      <c r="B168" s="10"/>
    </row>
    <row r="169" spans="1:2" x14ac:dyDescent="0.3">
      <c r="A169" s="48"/>
      <c r="B169" s="10"/>
    </row>
    <row r="170" spans="1:2" x14ac:dyDescent="0.3">
      <c r="A170" s="48"/>
      <c r="B170" s="7"/>
    </row>
    <row r="171" spans="1:2" x14ac:dyDescent="0.3">
      <c r="A171" s="48"/>
      <c r="B171" s="7"/>
    </row>
    <row r="172" spans="1:2" x14ac:dyDescent="0.3">
      <c r="A172" s="48"/>
      <c r="B172" s="7"/>
    </row>
    <row r="173" spans="1:2" x14ac:dyDescent="0.3">
      <c r="A173" s="48"/>
      <c r="B173" s="7"/>
    </row>
    <row r="174" spans="1:2" x14ac:dyDescent="0.3">
      <c r="A174" s="48"/>
      <c r="B174" s="7"/>
    </row>
    <row r="175" spans="1:2" x14ac:dyDescent="0.3">
      <c r="A175" s="48"/>
      <c r="B175" s="7"/>
    </row>
    <row r="176" spans="1:2" x14ac:dyDescent="0.3">
      <c r="A176" s="48"/>
    </row>
    <row r="177" spans="1:2" x14ac:dyDescent="0.3">
      <c r="A177" s="48"/>
      <c r="B177" s="7"/>
    </row>
    <row r="178" spans="1:2" x14ac:dyDescent="0.3">
      <c r="A178" s="48"/>
    </row>
    <row r="179" spans="1:2" x14ac:dyDescent="0.3">
      <c r="A179" s="48"/>
    </row>
    <row r="180" spans="1:2" x14ac:dyDescent="0.3">
      <c r="A180" s="48"/>
    </row>
    <row r="181" spans="1:2" x14ac:dyDescent="0.3">
      <c r="A181" s="48"/>
    </row>
    <row r="182" spans="1:2" x14ac:dyDescent="0.3">
      <c r="A182" s="48"/>
    </row>
    <row r="183" spans="1:2" x14ac:dyDescent="0.3">
      <c r="A183" s="48"/>
    </row>
    <row r="184" spans="1:2" x14ac:dyDescent="0.3">
      <c r="A184" s="48"/>
      <c r="B184" s="7"/>
    </row>
    <row r="185" spans="1:2" x14ac:dyDescent="0.3">
      <c r="A185" s="48"/>
    </row>
    <row r="186" spans="1:2" x14ac:dyDescent="0.3">
      <c r="A186" s="48"/>
      <c r="B186" s="10"/>
    </row>
    <row r="187" spans="1:2" x14ac:dyDescent="0.3">
      <c r="A187" s="48"/>
      <c r="B187" s="7"/>
    </row>
    <row r="188" spans="1:2" x14ac:dyDescent="0.3">
      <c r="A188" s="48"/>
      <c r="B188" s="7"/>
    </row>
    <row r="189" spans="1:2" x14ac:dyDescent="0.3">
      <c r="A189" s="48"/>
      <c r="B189" s="7"/>
    </row>
    <row r="190" spans="1:2" x14ac:dyDescent="0.3">
      <c r="A190" s="48"/>
      <c r="B190" s="7"/>
    </row>
    <row r="191" spans="1:2" x14ac:dyDescent="0.3">
      <c r="A191" s="48"/>
    </row>
    <row r="192" spans="1:2" x14ac:dyDescent="0.3">
      <c r="A192" s="48"/>
      <c r="B192" s="39"/>
    </row>
    <row r="201" spans="1:2" x14ac:dyDescent="0.3">
      <c r="B201" s="40"/>
    </row>
    <row r="203" spans="1:2" x14ac:dyDescent="0.3">
      <c r="B203" s="27"/>
    </row>
    <row r="206" spans="1:2" x14ac:dyDescent="0.3">
      <c r="A206" s="52"/>
    </row>
  </sheetData>
  <sortState ref="A2:B207">
    <sortCondition ref="B2:B207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2"/>
  <sheetViews>
    <sheetView topLeftCell="A346" workbookViewId="0">
      <selection activeCell="D103" sqref="D103"/>
    </sheetView>
  </sheetViews>
  <sheetFormatPr defaultRowHeight="14.4" x14ac:dyDescent="0.3"/>
  <cols>
    <col min="1" max="1" width="11.21875" style="51" customWidth="1"/>
    <col min="2" max="2" width="11.21875" style="37" customWidth="1"/>
    <col min="3" max="3" width="11.21875" style="59" customWidth="1"/>
    <col min="4" max="4" width="63.88671875" style="59" customWidth="1"/>
    <col min="5" max="5" width="16" style="59" customWidth="1"/>
    <col min="6" max="6" width="9.88671875" style="47" customWidth="1"/>
  </cols>
  <sheetData>
    <row r="1" spans="1:6" x14ac:dyDescent="0.3">
      <c r="A1" s="51" t="s">
        <v>402</v>
      </c>
      <c r="B1" s="37" t="s">
        <v>497</v>
      </c>
      <c r="C1" s="59" t="s">
        <v>498</v>
      </c>
      <c r="D1" s="59" t="s">
        <v>499</v>
      </c>
      <c r="E1" s="60"/>
      <c r="F1" s="47" t="s">
        <v>500</v>
      </c>
    </row>
    <row r="2" spans="1:6" x14ac:dyDescent="0.3">
      <c r="A2" s="44">
        <v>17</v>
      </c>
      <c r="B2" s="59">
        <v>7</v>
      </c>
      <c r="C2" s="59" t="s">
        <v>501</v>
      </c>
      <c r="D2" s="87" t="s">
        <v>315</v>
      </c>
      <c r="E2" s="59" t="s">
        <v>502</v>
      </c>
      <c r="F2" s="47">
        <v>37066</v>
      </c>
    </row>
    <row r="3" spans="1:6" x14ac:dyDescent="0.3">
      <c r="A3" s="44">
        <v>17</v>
      </c>
      <c r="D3" s="59" t="s">
        <v>50</v>
      </c>
      <c r="F3" s="47">
        <v>81859</v>
      </c>
    </row>
    <row r="4" spans="1:6" x14ac:dyDescent="0.3">
      <c r="A4" s="44">
        <v>17</v>
      </c>
      <c r="D4" s="59" t="s">
        <v>50</v>
      </c>
      <c r="F4" s="47">
        <v>82004</v>
      </c>
    </row>
    <row r="5" spans="1:6" x14ac:dyDescent="0.3">
      <c r="A5" s="44">
        <v>17</v>
      </c>
      <c r="B5" s="59">
        <v>32</v>
      </c>
      <c r="C5" s="59" t="s">
        <v>503</v>
      </c>
      <c r="D5" s="59" t="s">
        <v>504</v>
      </c>
      <c r="E5" s="59" t="s">
        <v>505</v>
      </c>
      <c r="F5" s="47">
        <v>109367</v>
      </c>
    </row>
    <row r="6" spans="1:6" x14ac:dyDescent="0.3">
      <c r="A6" s="44">
        <v>17</v>
      </c>
      <c r="B6" s="59">
        <v>791</v>
      </c>
      <c r="C6" s="59" t="s">
        <v>506</v>
      </c>
      <c r="D6" s="59" t="s">
        <v>507</v>
      </c>
      <c r="E6" s="59" t="s">
        <v>508</v>
      </c>
      <c r="F6" s="47">
        <v>163202</v>
      </c>
    </row>
    <row r="7" spans="1:6" x14ac:dyDescent="0.3">
      <c r="A7" s="44">
        <v>17</v>
      </c>
      <c r="B7" s="59">
        <v>106</v>
      </c>
      <c r="C7" s="59" t="s">
        <v>509</v>
      </c>
      <c r="D7" s="59" t="s">
        <v>315</v>
      </c>
      <c r="E7" s="59" t="s">
        <v>510</v>
      </c>
      <c r="F7" s="47">
        <v>174770</v>
      </c>
    </row>
    <row r="8" spans="1:6" x14ac:dyDescent="0.3">
      <c r="A8" s="44">
        <v>17</v>
      </c>
      <c r="B8" s="59">
        <v>150</v>
      </c>
      <c r="C8" s="59" t="s">
        <v>511</v>
      </c>
      <c r="D8" s="59" t="s">
        <v>512</v>
      </c>
      <c r="E8" s="59" t="s">
        <v>513</v>
      </c>
      <c r="F8" s="47">
        <v>247683</v>
      </c>
    </row>
    <row r="9" spans="1:6" x14ac:dyDescent="0.3">
      <c r="A9" s="44">
        <v>17</v>
      </c>
      <c r="B9" s="59"/>
      <c r="D9" s="59" t="s">
        <v>50</v>
      </c>
      <c r="F9" s="47">
        <v>360721</v>
      </c>
    </row>
    <row r="10" spans="1:6" x14ac:dyDescent="0.3">
      <c r="A10" s="44">
        <v>17</v>
      </c>
      <c r="B10" s="59">
        <v>22</v>
      </c>
      <c r="C10" s="59" t="s">
        <v>503</v>
      </c>
      <c r="D10" s="59" t="s">
        <v>315</v>
      </c>
      <c r="E10" s="59" t="s">
        <v>514</v>
      </c>
      <c r="F10" s="47">
        <v>539064</v>
      </c>
    </row>
    <row r="11" spans="1:6" x14ac:dyDescent="0.3">
      <c r="A11" s="44">
        <v>17</v>
      </c>
      <c r="B11" s="59">
        <v>129</v>
      </c>
      <c r="C11" s="59" t="s">
        <v>515</v>
      </c>
      <c r="D11" s="59" t="s">
        <v>315</v>
      </c>
      <c r="E11" s="59" t="s">
        <v>429</v>
      </c>
      <c r="F11" s="47">
        <v>783567</v>
      </c>
    </row>
    <row r="12" spans="1:6" x14ac:dyDescent="0.3">
      <c r="A12" s="44">
        <v>17</v>
      </c>
      <c r="B12" s="59">
        <v>503</v>
      </c>
      <c r="C12" s="59" t="s">
        <v>516</v>
      </c>
      <c r="D12" s="59" t="s">
        <v>315</v>
      </c>
      <c r="E12" s="59" t="s">
        <v>517</v>
      </c>
      <c r="F12" s="47">
        <v>835864</v>
      </c>
    </row>
    <row r="13" spans="1:6" x14ac:dyDescent="0.3">
      <c r="A13" s="44">
        <v>17</v>
      </c>
      <c r="B13" s="32">
        <v>615</v>
      </c>
      <c r="C13" s="32" t="s">
        <v>518</v>
      </c>
      <c r="D13" s="7" t="s">
        <v>519</v>
      </c>
      <c r="E13" s="32" t="s">
        <v>520</v>
      </c>
      <c r="F13" s="46">
        <v>984823</v>
      </c>
    </row>
    <row r="14" spans="1:6" x14ac:dyDescent="0.3">
      <c r="A14" s="44">
        <v>17</v>
      </c>
      <c r="B14" s="59">
        <v>377</v>
      </c>
      <c r="C14" s="59" t="s">
        <v>521</v>
      </c>
      <c r="D14" s="59" t="s">
        <v>346</v>
      </c>
      <c r="E14" s="59" t="s">
        <v>522</v>
      </c>
      <c r="F14" s="47">
        <v>992192</v>
      </c>
    </row>
    <row r="15" spans="1:6" x14ac:dyDescent="0.3">
      <c r="A15" s="44">
        <v>17</v>
      </c>
      <c r="D15" s="59" t="s">
        <v>50</v>
      </c>
      <c r="F15" s="47">
        <v>1000099</v>
      </c>
    </row>
    <row r="16" spans="1:6" x14ac:dyDescent="0.3">
      <c r="A16" s="44">
        <v>17</v>
      </c>
      <c r="B16" s="59">
        <v>220</v>
      </c>
      <c r="C16" s="59" t="s">
        <v>518</v>
      </c>
      <c r="D16" s="59" t="s">
        <v>523</v>
      </c>
      <c r="E16" s="59" t="s">
        <v>524</v>
      </c>
      <c r="F16" s="47">
        <v>1074041</v>
      </c>
    </row>
    <row r="17" spans="1:6" x14ac:dyDescent="0.3">
      <c r="A17" s="44">
        <v>17</v>
      </c>
      <c r="B17" s="32">
        <v>2</v>
      </c>
      <c r="C17" s="32" t="s">
        <v>525</v>
      </c>
      <c r="D17" s="32" t="s">
        <v>526</v>
      </c>
      <c r="E17" s="32" t="s">
        <v>527</v>
      </c>
      <c r="F17" s="46">
        <v>1174630</v>
      </c>
    </row>
    <row r="18" spans="1:6" x14ac:dyDescent="0.3">
      <c r="A18" s="44">
        <v>17</v>
      </c>
      <c r="B18" s="59">
        <v>225</v>
      </c>
      <c r="C18" s="59" t="s">
        <v>528</v>
      </c>
      <c r="D18" s="59" t="s">
        <v>529</v>
      </c>
      <c r="E18" s="59" t="s">
        <v>530</v>
      </c>
      <c r="F18" s="47">
        <v>1218348</v>
      </c>
    </row>
    <row r="19" spans="1:6" x14ac:dyDescent="0.3">
      <c r="A19" s="44">
        <v>17</v>
      </c>
      <c r="B19" s="32">
        <v>765</v>
      </c>
      <c r="C19" s="32" t="s">
        <v>531</v>
      </c>
      <c r="D19" s="32" t="s">
        <v>532</v>
      </c>
      <c r="E19" s="32" t="s">
        <v>533</v>
      </c>
      <c r="F19" s="46">
        <v>1253146</v>
      </c>
    </row>
    <row r="20" spans="1:6" x14ac:dyDescent="0.3">
      <c r="A20" s="44">
        <v>17</v>
      </c>
      <c r="B20" s="59">
        <v>144</v>
      </c>
      <c r="C20" s="59" t="s">
        <v>534</v>
      </c>
      <c r="D20" s="59" t="s">
        <v>535</v>
      </c>
      <c r="E20" s="59" t="s">
        <v>536</v>
      </c>
      <c r="F20" s="47">
        <v>1561360</v>
      </c>
    </row>
    <row r="21" spans="1:6" x14ac:dyDescent="0.3">
      <c r="A21" s="44">
        <v>17</v>
      </c>
      <c r="B21" s="59">
        <v>169</v>
      </c>
      <c r="C21" s="59" t="s">
        <v>537</v>
      </c>
      <c r="D21" s="59" t="s">
        <v>538</v>
      </c>
      <c r="E21" s="59" t="s">
        <v>539</v>
      </c>
      <c r="F21" s="47">
        <v>1573526</v>
      </c>
    </row>
    <row r="22" spans="1:6" x14ac:dyDescent="0.3">
      <c r="A22" s="44">
        <v>17</v>
      </c>
      <c r="B22" s="59">
        <v>188</v>
      </c>
      <c r="C22" s="59" t="s">
        <v>540</v>
      </c>
      <c r="D22" s="59" t="s">
        <v>541</v>
      </c>
      <c r="E22" s="59" t="s">
        <v>542</v>
      </c>
      <c r="F22" s="47">
        <v>1778274</v>
      </c>
    </row>
    <row r="23" spans="1:6" x14ac:dyDescent="0.3">
      <c r="A23" s="44">
        <v>17</v>
      </c>
      <c r="B23" s="59">
        <v>340</v>
      </c>
      <c r="C23" s="59" t="s">
        <v>518</v>
      </c>
      <c r="D23" s="59" t="s">
        <v>543</v>
      </c>
      <c r="E23" s="59" t="s">
        <v>544</v>
      </c>
      <c r="F23" s="47">
        <v>1780558</v>
      </c>
    </row>
    <row r="24" spans="1:6" x14ac:dyDescent="0.3">
      <c r="A24" s="44">
        <v>17</v>
      </c>
      <c r="B24" s="59">
        <v>225</v>
      </c>
      <c r="C24" s="59" t="s">
        <v>545</v>
      </c>
      <c r="D24" s="87" t="s">
        <v>543</v>
      </c>
      <c r="E24" s="59" t="s">
        <v>544</v>
      </c>
      <c r="F24" s="47">
        <v>1780901</v>
      </c>
    </row>
    <row r="25" spans="1:6" x14ac:dyDescent="0.3">
      <c r="A25" s="44">
        <v>17</v>
      </c>
      <c r="B25" s="59">
        <v>124</v>
      </c>
      <c r="C25" s="59" t="s">
        <v>546</v>
      </c>
      <c r="D25" s="60" t="s">
        <v>339</v>
      </c>
      <c r="E25" s="59" t="s">
        <v>85</v>
      </c>
      <c r="F25" s="47">
        <v>1786883</v>
      </c>
    </row>
    <row r="26" spans="1:6" x14ac:dyDescent="0.3">
      <c r="A26" s="44">
        <v>17</v>
      </c>
      <c r="B26" s="59">
        <v>52</v>
      </c>
      <c r="C26" s="59" t="s">
        <v>547</v>
      </c>
      <c r="D26" s="62" t="s">
        <v>548</v>
      </c>
      <c r="E26" s="59" t="s">
        <v>549</v>
      </c>
      <c r="F26" s="47">
        <v>1802702</v>
      </c>
    </row>
    <row r="27" spans="1:6" x14ac:dyDescent="0.3">
      <c r="A27" s="44">
        <v>17</v>
      </c>
      <c r="B27" s="59">
        <v>205</v>
      </c>
      <c r="C27" s="59" t="s">
        <v>550</v>
      </c>
      <c r="D27" s="59" t="s">
        <v>535</v>
      </c>
      <c r="E27" s="59" t="s">
        <v>551</v>
      </c>
      <c r="F27" s="47">
        <v>1867295</v>
      </c>
    </row>
    <row r="28" spans="1:6" x14ac:dyDescent="0.3">
      <c r="A28" s="44">
        <v>17</v>
      </c>
      <c r="B28" s="59">
        <v>130</v>
      </c>
      <c r="C28" s="59" t="s">
        <v>552</v>
      </c>
      <c r="D28" s="59" t="s">
        <v>553</v>
      </c>
      <c r="E28" s="59" t="s">
        <v>554</v>
      </c>
      <c r="F28" s="47">
        <v>1885458</v>
      </c>
    </row>
    <row r="29" spans="1:6" x14ac:dyDescent="0.3">
      <c r="A29" s="44">
        <v>17</v>
      </c>
      <c r="B29" s="59">
        <v>44</v>
      </c>
      <c r="C29" s="59" t="s">
        <v>555</v>
      </c>
      <c r="D29" s="59" t="s">
        <v>556</v>
      </c>
      <c r="E29" s="59" t="s">
        <v>557</v>
      </c>
      <c r="F29" s="47">
        <v>1900755</v>
      </c>
    </row>
    <row r="30" spans="1:6" x14ac:dyDescent="0.3">
      <c r="A30" s="44">
        <v>17</v>
      </c>
      <c r="B30" s="59">
        <v>27</v>
      </c>
      <c r="C30" s="59" t="s">
        <v>515</v>
      </c>
      <c r="D30" s="59" t="s">
        <v>558</v>
      </c>
      <c r="E30" s="59" t="s">
        <v>557</v>
      </c>
      <c r="F30" s="47">
        <v>1900804</v>
      </c>
    </row>
    <row r="31" spans="1:6" x14ac:dyDescent="0.3">
      <c r="A31" s="44">
        <v>17</v>
      </c>
      <c r="B31" s="59">
        <v>563</v>
      </c>
      <c r="C31" s="59" t="s">
        <v>559</v>
      </c>
      <c r="D31" s="59" t="s">
        <v>560</v>
      </c>
      <c r="E31" s="59" t="s">
        <v>184</v>
      </c>
      <c r="F31" s="47">
        <v>1949497</v>
      </c>
    </row>
    <row r="32" spans="1:6" x14ac:dyDescent="0.3">
      <c r="A32" s="44">
        <v>17</v>
      </c>
      <c r="B32" s="59">
        <v>115</v>
      </c>
      <c r="C32" s="59" t="s">
        <v>561</v>
      </c>
      <c r="D32" s="59" t="s">
        <v>419</v>
      </c>
      <c r="E32" s="59" t="s">
        <v>107</v>
      </c>
      <c r="F32" s="47">
        <v>1953636</v>
      </c>
    </row>
    <row r="33" spans="1:6" x14ac:dyDescent="0.3">
      <c r="A33" s="44">
        <v>17</v>
      </c>
      <c r="B33" s="59">
        <v>169</v>
      </c>
      <c r="C33" s="59" t="s">
        <v>562</v>
      </c>
      <c r="D33" s="59" t="s">
        <v>419</v>
      </c>
      <c r="E33" s="59" t="s">
        <v>107</v>
      </c>
      <c r="F33" s="89">
        <v>1953797</v>
      </c>
    </row>
    <row r="34" spans="1:6" x14ac:dyDescent="0.3">
      <c r="A34" s="44">
        <v>17</v>
      </c>
      <c r="B34" s="59">
        <v>93</v>
      </c>
      <c r="C34" s="59" t="s">
        <v>563</v>
      </c>
      <c r="D34" s="59" t="s">
        <v>564</v>
      </c>
      <c r="E34" s="59" t="s">
        <v>565</v>
      </c>
      <c r="F34" s="47">
        <v>1970061</v>
      </c>
    </row>
    <row r="35" spans="1:6" x14ac:dyDescent="0.3">
      <c r="A35" s="44">
        <v>17</v>
      </c>
      <c r="B35" s="59">
        <v>141</v>
      </c>
      <c r="C35" s="59" t="s">
        <v>566</v>
      </c>
      <c r="D35" s="59" t="s">
        <v>567</v>
      </c>
      <c r="E35" s="59" t="s">
        <v>568</v>
      </c>
      <c r="F35" s="47">
        <v>1980083</v>
      </c>
    </row>
    <row r="36" spans="1:6" x14ac:dyDescent="0.3">
      <c r="A36" s="44">
        <v>17</v>
      </c>
      <c r="B36" s="32">
        <v>137</v>
      </c>
      <c r="C36" s="32" t="s">
        <v>516</v>
      </c>
      <c r="D36" s="32" t="s">
        <v>569</v>
      </c>
      <c r="E36" s="32" t="s">
        <v>570</v>
      </c>
      <c r="F36" s="46">
        <v>2147158</v>
      </c>
    </row>
    <row r="37" spans="1:6" x14ac:dyDescent="0.3">
      <c r="A37" s="44">
        <v>17</v>
      </c>
      <c r="D37" s="59" t="s">
        <v>50</v>
      </c>
      <c r="F37" s="47">
        <v>2223099</v>
      </c>
    </row>
    <row r="38" spans="1:6" x14ac:dyDescent="0.3">
      <c r="A38" s="44">
        <v>17</v>
      </c>
      <c r="C38" s="87"/>
      <c r="D38" s="87" t="s">
        <v>50</v>
      </c>
      <c r="E38" s="87"/>
      <c r="F38" s="89">
        <v>2403846</v>
      </c>
    </row>
    <row r="39" spans="1:6" x14ac:dyDescent="0.3">
      <c r="A39" s="44">
        <v>17</v>
      </c>
      <c r="B39" s="59">
        <v>4</v>
      </c>
      <c r="C39" s="59" t="s">
        <v>571</v>
      </c>
      <c r="D39" s="59" t="s">
        <v>315</v>
      </c>
      <c r="E39" s="59" t="s">
        <v>572</v>
      </c>
      <c r="F39" s="47">
        <v>2452753</v>
      </c>
    </row>
    <row r="40" spans="1:6" x14ac:dyDescent="0.3">
      <c r="A40" s="44">
        <v>17</v>
      </c>
      <c r="B40" s="59">
        <v>168</v>
      </c>
      <c r="C40" s="59" t="s">
        <v>573</v>
      </c>
      <c r="D40" s="59" t="s">
        <v>535</v>
      </c>
      <c r="E40" s="59" t="s">
        <v>574</v>
      </c>
      <c r="F40" s="47">
        <v>2490648</v>
      </c>
    </row>
    <row r="41" spans="1:6" x14ac:dyDescent="0.3">
      <c r="A41" s="44">
        <v>17</v>
      </c>
      <c r="D41" s="59" t="s">
        <v>50</v>
      </c>
      <c r="F41" s="47">
        <v>2560218</v>
      </c>
    </row>
    <row r="42" spans="1:6" x14ac:dyDescent="0.3">
      <c r="A42" s="44">
        <v>17</v>
      </c>
      <c r="D42" s="87" t="s">
        <v>50</v>
      </c>
      <c r="F42" s="47">
        <v>2560348</v>
      </c>
    </row>
    <row r="43" spans="1:6" x14ac:dyDescent="0.3">
      <c r="A43" s="44">
        <v>17</v>
      </c>
      <c r="B43" s="59">
        <v>242</v>
      </c>
      <c r="C43" s="59" t="s">
        <v>575</v>
      </c>
      <c r="D43" s="59" t="s">
        <v>576</v>
      </c>
      <c r="E43" s="59" t="s">
        <v>577</v>
      </c>
      <c r="F43" s="47">
        <v>2584616</v>
      </c>
    </row>
    <row r="44" spans="1:6" x14ac:dyDescent="0.3">
      <c r="A44" s="44">
        <v>17</v>
      </c>
      <c r="B44" s="59">
        <v>58</v>
      </c>
      <c r="C44" s="59" t="s">
        <v>578</v>
      </c>
      <c r="D44" s="59" t="s">
        <v>579</v>
      </c>
      <c r="E44" s="59" t="s">
        <v>580</v>
      </c>
      <c r="F44" s="47">
        <v>2679162</v>
      </c>
    </row>
    <row r="45" spans="1:6" x14ac:dyDescent="0.3">
      <c r="A45" s="44">
        <v>17</v>
      </c>
      <c r="B45" s="59">
        <v>133</v>
      </c>
      <c r="C45" s="59" t="s">
        <v>515</v>
      </c>
      <c r="D45" s="59" t="s">
        <v>581</v>
      </c>
      <c r="E45" s="59" t="s">
        <v>582</v>
      </c>
      <c r="F45" s="47">
        <v>2760357</v>
      </c>
    </row>
    <row r="46" spans="1:6" x14ac:dyDescent="0.3">
      <c r="A46" s="44">
        <v>17</v>
      </c>
      <c r="B46" s="59">
        <v>170</v>
      </c>
      <c r="C46" s="59" t="s">
        <v>583</v>
      </c>
      <c r="D46" s="62" t="s">
        <v>584</v>
      </c>
      <c r="E46" s="59" t="s">
        <v>585</v>
      </c>
      <c r="F46" s="46">
        <v>2792815</v>
      </c>
    </row>
    <row r="47" spans="1:6" x14ac:dyDescent="0.3">
      <c r="A47" s="44">
        <v>17</v>
      </c>
      <c r="B47" s="59">
        <v>176</v>
      </c>
      <c r="C47" s="59" t="s">
        <v>586</v>
      </c>
      <c r="D47" s="59" t="s">
        <v>587</v>
      </c>
      <c r="E47" s="59" t="s">
        <v>588</v>
      </c>
      <c r="F47" s="47">
        <v>2967420</v>
      </c>
    </row>
    <row r="48" spans="1:6" x14ac:dyDescent="0.3">
      <c r="A48" s="44">
        <v>17</v>
      </c>
      <c r="B48" s="59">
        <v>256</v>
      </c>
      <c r="C48" s="59" t="s">
        <v>589</v>
      </c>
      <c r="D48" s="59" t="s">
        <v>590</v>
      </c>
      <c r="E48" s="59" t="s">
        <v>591</v>
      </c>
      <c r="F48" s="47">
        <v>2996814</v>
      </c>
    </row>
    <row r="49" spans="1:6" x14ac:dyDescent="0.3">
      <c r="A49" s="44">
        <v>17</v>
      </c>
      <c r="B49" s="59">
        <v>133</v>
      </c>
      <c r="C49" s="59" t="s">
        <v>592</v>
      </c>
      <c r="D49" s="59" t="s">
        <v>593</v>
      </c>
      <c r="E49" s="59" t="s">
        <v>594</v>
      </c>
      <c r="F49" s="47">
        <v>3031283</v>
      </c>
    </row>
    <row r="50" spans="1:6" x14ac:dyDescent="0.3">
      <c r="A50" s="44">
        <v>17</v>
      </c>
      <c r="B50" s="32">
        <v>286</v>
      </c>
      <c r="C50" s="32" t="s">
        <v>595</v>
      </c>
      <c r="D50" s="32" t="s">
        <v>596</v>
      </c>
      <c r="E50" s="32" t="s">
        <v>147</v>
      </c>
      <c r="F50" s="46">
        <v>3048719</v>
      </c>
    </row>
    <row r="51" spans="1:6" x14ac:dyDescent="0.3">
      <c r="A51" s="44">
        <v>17</v>
      </c>
      <c r="B51" s="32">
        <v>290</v>
      </c>
      <c r="C51" s="32" t="s">
        <v>597</v>
      </c>
      <c r="D51" s="32" t="s">
        <v>598</v>
      </c>
      <c r="E51" s="32" t="s">
        <v>147</v>
      </c>
      <c r="F51" s="46">
        <v>3048732</v>
      </c>
    </row>
    <row r="52" spans="1:6" x14ac:dyDescent="0.3">
      <c r="A52" s="44">
        <v>17</v>
      </c>
      <c r="B52" s="32">
        <v>10</v>
      </c>
      <c r="C52" s="32" t="s">
        <v>599</v>
      </c>
      <c r="D52" s="32" t="s">
        <v>381</v>
      </c>
      <c r="E52" s="32" t="s">
        <v>25</v>
      </c>
      <c r="F52" s="46">
        <v>3191155</v>
      </c>
    </row>
    <row r="53" spans="1:6" x14ac:dyDescent="0.3">
      <c r="A53" s="44">
        <v>17</v>
      </c>
      <c r="B53" s="59">
        <v>105</v>
      </c>
      <c r="C53" s="59" t="s">
        <v>600</v>
      </c>
      <c r="D53" s="59" t="s">
        <v>523</v>
      </c>
      <c r="E53" s="59" t="s">
        <v>601</v>
      </c>
      <c r="F53" s="47">
        <v>3215343</v>
      </c>
    </row>
    <row r="54" spans="1:6" x14ac:dyDescent="0.3">
      <c r="A54" s="44">
        <v>17</v>
      </c>
      <c r="B54" s="59">
        <v>370</v>
      </c>
      <c r="C54" s="59" t="s">
        <v>602</v>
      </c>
      <c r="D54" s="59" t="s">
        <v>603</v>
      </c>
      <c r="E54" s="59" t="s">
        <v>604</v>
      </c>
      <c r="F54" s="47">
        <v>3346232</v>
      </c>
    </row>
    <row r="55" spans="1:6" x14ac:dyDescent="0.3">
      <c r="A55" s="44">
        <v>17</v>
      </c>
      <c r="B55" s="59">
        <v>612</v>
      </c>
      <c r="C55" s="59" t="s">
        <v>571</v>
      </c>
      <c r="D55" s="59" t="s">
        <v>605</v>
      </c>
      <c r="E55" s="59" t="s">
        <v>606</v>
      </c>
      <c r="F55" s="47">
        <v>3372130</v>
      </c>
    </row>
    <row r="56" spans="1:6" x14ac:dyDescent="0.3">
      <c r="A56" s="44">
        <v>17</v>
      </c>
      <c r="B56" s="59">
        <v>244</v>
      </c>
      <c r="C56" s="59" t="s">
        <v>537</v>
      </c>
      <c r="D56" s="59" t="s">
        <v>581</v>
      </c>
      <c r="E56" s="59" t="s">
        <v>607</v>
      </c>
      <c r="F56" s="47">
        <v>3444454</v>
      </c>
    </row>
    <row r="57" spans="1:6" x14ac:dyDescent="0.3">
      <c r="A57" s="44">
        <v>17</v>
      </c>
      <c r="B57" s="59">
        <v>199</v>
      </c>
      <c r="C57" s="59" t="s">
        <v>537</v>
      </c>
      <c r="D57" s="59" t="s">
        <v>608</v>
      </c>
      <c r="E57" s="59" t="s">
        <v>609</v>
      </c>
      <c r="F57" s="47">
        <v>3467654</v>
      </c>
    </row>
    <row r="58" spans="1:6" x14ac:dyDescent="0.3">
      <c r="A58" s="44">
        <v>17</v>
      </c>
      <c r="D58" s="87" t="s">
        <v>50</v>
      </c>
      <c r="F58" s="47">
        <v>3503304</v>
      </c>
    </row>
    <row r="59" spans="1:6" x14ac:dyDescent="0.3">
      <c r="A59" s="44">
        <v>17</v>
      </c>
      <c r="B59" s="59">
        <v>422</v>
      </c>
      <c r="C59" s="59" t="s">
        <v>610</v>
      </c>
      <c r="D59" s="59" t="s">
        <v>611</v>
      </c>
      <c r="E59" s="59" t="s">
        <v>612</v>
      </c>
      <c r="F59" s="47">
        <v>3523758</v>
      </c>
    </row>
    <row r="60" spans="1:6" x14ac:dyDescent="0.3">
      <c r="A60" s="44">
        <v>17</v>
      </c>
      <c r="D60" s="59" t="s">
        <v>50</v>
      </c>
      <c r="F60" s="47">
        <v>3583826</v>
      </c>
    </row>
    <row r="61" spans="1:6" x14ac:dyDescent="0.3">
      <c r="A61" s="44">
        <v>17</v>
      </c>
      <c r="B61" s="59">
        <v>104</v>
      </c>
      <c r="C61" s="59" t="s">
        <v>613</v>
      </c>
      <c r="D61" s="59" t="s">
        <v>614</v>
      </c>
      <c r="E61" s="59" t="s">
        <v>615</v>
      </c>
      <c r="F61" s="47">
        <v>3658765</v>
      </c>
    </row>
    <row r="62" spans="1:6" x14ac:dyDescent="0.3">
      <c r="A62" s="44">
        <v>17</v>
      </c>
      <c r="B62" s="59">
        <v>30</v>
      </c>
      <c r="C62" s="59" t="s">
        <v>616</v>
      </c>
      <c r="D62" s="59" t="s">
        <v>617</v>
      </c>
      <c r="E62" s="59" t="s">
        <v>618</v>
      </c>
      <c r="F62" s="47">
        <v>3717870</v>
      </c>
    </row>
    <row r="63" spans="1:6" x14ac:dyDescent="0.3">
      <c r="A63" s="44">
        <v>17</v>
      </c>
      <c r="B63" s="70">
        <v>206</v>
      </c>
      <c r="C63" s="70" t="s">
        <v>619</v>
      </c>
      <c r="D63" s="70" t="s">
        <v>535</v>
      </c>
      <c r="E63" s="70" t="s">
        <v>620</v>
      </c>
      <c r="F63" s="58">
        <v>3839311</v>
      </c>
    </row>
    <row r="64" spans="1:6" x14ac:dyDescent="0.3">
      <c r="A64" s="44">
        <v>41</v>
      </c>
      <c r="B64" s="87">
        <v>753</v>
      </c>
      <c r="C64" s="87" t="s">
        <v>516</v>
      </c>
      <c r="D64" s="87" t="s">
        <v>872</v>
      </c>
      <c r="E64" s="87" t="s">
        <v>873</v>
      </c>
      <c r="F64" s="89">
        <v>1038394</v>
      </c>
    </row>
    <row r="65" spans="1:6" x14ac:dyDescent="0.3">
      <c r="A65" s="44">
        <v>41</v>
      </c>
      <c r="B65" s="59">
        <v>145</v>
      </c>
      <c r="C65" s="59" t="s">
        <v>516</v>
      </c>
      <c r="D65" s="62" t="s">
        <v>764</v>
      </c>
      <c r="E65" s="59" t="s">
        <v>765</v>
      </c>
      <c r="F65" s="47">
        <v>1568404</v>
      </c>
    </row>
    <row r="66" spans="1:6" x14ac:dyDescent="0.3">
      <c r="A66" s="44">
        <v>41</v>
      </c>
      <c r="B66" s="59">
        <v>67</v>
      </c>
      <c r="C66" s="59" t="s">
        <v>600</v>
      </c>
      <c r="D66" s="59" t="s">
        <v>874</v>
      </c>
      <c r="E66" s="59" t="s">
        <v>875</v>
      </c>
      <c r="F66" s="47">
        <v>2476904</v>
      </c>
    </row>
    <row r="67" spans="1:6" x14ac:dyDescent="0.3">
      <c r="A67" s="44">
        <v>41</v>
      </c>
      <c r="B67" s="70">
        <v>27</v>
      </c>
      <c r="C67" s="70" t="s">
        <v>600</v>
      </c>
      <c r="D67" s="87" t="s">
        <v>790</v>
      </c>
      <c r="E67" s="70" t="s">
        <v>791</v>
      </c>
      <c r="F67" s="58">
        <v>2593612</v>
      </c>
    </row>
    <row r="68" spans="1:6" x14ac:dyDescent="0.3">
      <c r="A68" s="44">
        <v>66</v>
      </c>
      <c r="B68" s="44"/>
      <c r="C68" s="32"/>
      <c r="D68" s="32" t="s">
        <v>50</v>
      </c>
      <c r="E68" s="32"/>
      <c r="F68" s="46">
        <v>1501238</v>
      </c>
    </row>
    <row r="69" spans="1:6" x14ac:dyDescent="0.3">
      <c r="A69" s="44">
        <v>66</v>
      </c>
      <c r="B69" s="70">
        <v>97</v>
      </c>
      <c r="C69" s="70" t="s">
        <v>546</v>
      </c>
      <c r="D69" s="70" t="s">
        <v>1040</v>
      </c>
      <c r="E69" s="70" t="s">
        <v>1041</v>
      </c>
      <c r="F69" s="58">
        <v>1721435</v>
      </c>
    </row>
    <row r="70" spans="1:6" x14ac:dyDescent="0.3">
      <c r="A70" s="44">
        <v>71</v>
      </c>
      <c r="B70" s="87">
        <v>263</v>
      </c>
      <c r="C70" s="87" t="s">
        <v>689</v>
      </c>
      <c r="D70" s="87" t="s">
        <v>535</v>
      </c>
      <c r="E70" s="87" t="s">
        <v>1042</v>
      </c>
      <c r="F70" s="89">
        <v>736714</v>
      </c>
    </row>
    <row r="71" spans="1:6" x14ac:dyDescent="0.3">
      <c r="A71" s="44">
        <v>71</v>
      </c>
      <c r="B71" s="59">
        <v>522</v>
      </c>
      <c r="C71" s="59" t="s">
        <v>743</v>
      </c>
      <c r="D71" s="59" t="s">
        <v>1043</v>
      </c>
      <c r="E71" s="59" t="s">
        <v>164</v>
      </c>
      <c r="F71" s="47">
        <v>1282367</v>
      </c>
    </row>
    <row r="72" spans="1:6" x14ac:dyDescent="0.3">
      <c r="A72" s="44">
        <v>71</v>
      </c>
      <c r="B72" s="59">
        <v>230</v>
      </c>
      <c r="C72" s="59" t="s">
        <v>561</v>
      </c>
      <c r="D72" s="59" t="s">
        <v>1044</v>
      </c>
      <c r="E72" s="59" t="s">
        <v>1045</v>
      </c>
      <c r="F72" s="47">
        <v>1856525</v>
      </c>
    </row>
    <row r="73" spans="1:6" x14ac:dyDescent="0.3">
      <c r="A73" s="44">
        <v>71</v>
      </c>
      <c r="B73" s="59">
        <v>436</v>
      </c>
      <c r="C73" s="59" t="s">
        <v>552</v>
      </c>
      <c r="D73" s="59" t="s">
        <v>621</v>
      </c>
      <c r="E73" s="89" t="s">
        <v>622</v>
      </c>
      <c r="F73" s="47">
        <v>2274858</v>
      </c>
    </row>
    <row r="74" spans="1:6" x14ac:dyDescent="0.3">
      <c r="A74" s="44">
        <v>71</v>
      </c>
      <c r="B74" s="38"/>
      <c r="C74" s="70"/>
      <c r="D74" s="70" t="s">
        <v>50</v>
      </c>
      <c r="E74" s="70"/>
      <c r="F74" s="58">
        <v>3452591</v>
      </c>
    </row>
    <row r="75" spans="1:6" x14ac:dyDescent="0.3">
      <c r="A75" s="44">
        <v>81</v>
      </c>
      <c r="B75" s="44"/>
      <c r="C75" s="32"/>
      <c r="D75" s="46" t="s">
        <v>50</v>
      </c>
      <c r="E75" s="32"/>
      <c r="F75" s="46">
        <v>1585553</v>
      </c>
    </row>
    <row r="76" spans="1:6" x14ac:dyDescent="0.3">
      <c r="A76" s="44">
        <v>81</v>
      </c>
      <c r="B76" s="70">
        <v>313</v>
      </c>
      <c r="C76" s="70" t="s">
        <v>643</v>
      </c>
      <c r="D76" s="70" t="s">
        <v>419</v>
      </c>
      <c r="E76" s="70" t="s">
        <v>107</v>
      </c>
      <c r="F76" s="58">
        <v>1954229</v>
      </c>
    </row>
    <row r="77" spans="1:6" s="87" customFormat="1" x14ac:dyDescent="0.3">
      <c r="A77" s="44">
        <v>106</v>
      </c>
      <c r="D77" s="87" t="s">
        <v>50</v>
      </c>
      <c r="F77" s="87">
        <v>119877</v>
      </c>
    </row>
    <row r="78" spans="1:6" s="87" customFormat="1" x14ac:dyDescent="0.3">
      <c r="A78" s="44">
        <v>106</v>
      </c>
      <c r="D78" s="87" t="s">
        <v>50</v>
      </c>
      <c r="F78" s="87">
        <v>1283996</v>
      </c>
    </row>
    <row r="79" spans="1:6" s="87" customFormat="1" x14ac:dyDescent="0.3">
      <c r="A79" s="44">
        <v>106</v>
      </c>
      <c r="D79" s="87" t="s">
        <v>50</v>
      </c>
      <c r="F79" s="87">
        <v>1605723</v>
      </c>
    </row>
    <row r="80" spans="1:6" s="70" customFormat="1" x14ac:dyDescent="0.3">
      <c r="A80" s="44">
        <v>106</v>
      </c>
      <c r="B80" s="70">
        <v>158</v>
      </c>
      <c r="C80" s="70" t="s">
        <v>537</v>
      </c>
      <c r="D80" s="70" t="s">
        <v>1085</v>
      </c>
      <c r="E80" s="70" t="s">
        <v>1086</v>
      </c>
      <c r="F80" s="70">
        <v>3126176</v>
      </c>
    </row>
    <row r="81" spans="1:6" x14ac:dyDescent="0.3">
      <c r="A81" s="44">
        <v>129</v>
      </c>
      <c r="C81" s="87"/>
      <c r="D81" s="87" t="s">
        <v>50</v>
      </c>
      <c r="E81" s="87"/>
      <c r="F81" s="89">
        <v>1698440</v>
      </c>
    </row>
    <row r="82" spans="1:6" x14ac:dyDescent="0.3">
      <c r="A82" s="44">
        <v>129</v>
      </c>
      <c r="B82" s="87">
        <v>436</v>
      </c>
      <c r="C82" s="87" t="s">
        <v>552</v>
      </c>
      <c r="D82" s="87" t="s">
        <v>621</v>
      </c>
      <c r="E82" s="87" t="s">
        <v>622</v>
      </c>
      <c r="F82" s="89">
        <v>2274858</v>
      </c>
    </row>
    <row r="83" spans="1:6" x14ac:dyDescent="0.3">
      <c r="A83" s="44">
        <v>129</v>
      </c>
      <c r="B83" s="32">
        <v>803</v>
      </c>
      <c r="C83" s="32" t="s">
        <v>515</v>
      </c>
      <c r="D83" s="32" t="s">
        <v>623</v>
      </c>
      <c r="E83" s="32" t="s">
        <v>624</v>
      </c>
      <c r="F83" s="46">
        <v>2846963</v>
      </c>
    </row>
    <row r="84" spans="1:6" x14ac:dyDescent="0.3">
      <c r="A84" s="44">
        <v>129</v>
      </c>
      <c r="B84" s="32">
        <v>214</v>
      </c>
      <c r="C84" s="32" t="s">
        <v>528</v>
      </c>
      <c r="D84" s="32" t="s">
        <v>625</v>
      </c>
      <c r="E84" s="32" t="s">
        <v>17</v>
      </c>
      <c r="F84" s="46">
        <v>2877963</v>
      </c>
    </row>
    <row r="85" spans="1:6" x14ac:dyDescent="0.3">
      <c r="A85" s="44">
        <v>129</v>
      </c>
      <c r="B85" s="38"/>
      <c r="C85" s="70"/>
      <c r="D85" s="70" t="s">
        <v>50</v>
      </c>
      <c r="E85" s="70"/>
      <c r="F85" s="58">
        <v>3452591</v>
      </c>
    </row>
    <row r="86" spans="1:6" x14ac:dyDescent="0.3">
      <c r="A86" s="44">
        <v>134</v>
      </c>
      <c r="B86" s="43"/>
      <c r="C86" s="70"/>
      <c r="D86" s="70"/>
      <c r="E86" s="70"/>
      <c r="F86" s="58"/>
    </row>
    <row r="87" spans="1:6" x14ac:dyDescent="0.3">
      <c r="A87" s="44">
        <v>175</v>
      </c>
      <c r="B87" s="59">
        <v>287</v>
      </c>
      <c r="C87" s="59" t="s">
        <v>537</v>
      </c>
      <c r="D87" s="59" t="s">
        <v>626</v>
      </c>
      <c r="E87" s="59" t="s">
        <v>627</v>
      </c>
      <c r="F87" s="47">
        <v>67837</v>
      </c>
    </row>
    <row r="88" spans="1:6" x14ac:dyDescent="0.3">
      <c r="A88" s="44">
        <v>175</v>
      </c>
      <c r="D88" s="59" t="s">
        <v>50</v>
      </c>
      <c r="F88" s="47">
        <v>561260</v>
      </c>
    </row>
    <row r="89" spans="1:6" x14ac:dyDescent="0.3">
      <c r="A89" s="44">
        <v>175</v>
      </c>
      <c r="B89" s="59">
        <v>362</v>
      </c>
      <c r="C89" s="59" t="s">
        <v>628</v>
      </c>
      <c r="D89" s="59" t="s">
        <v>629</v>
      </c>
      <c r="E89" s="59" t="s">
        <v>630</v>
      </c>
      <c r="F89" s="47">
        <v>668219</v>
      </c>
    </row>
    <row r="90" spans="1:6" x14ac:dyDescent="0.3">
      <c r="A90" s="44">
        <v>175</v>
      </c>
      <c r="B90" s="59">
        <v>75</v>
      </c>
      <c r="C90" s="59" t="s">
        <v>515</v>
      </c>
      <c r="D90" s="59" t="s">
        <v>631</v>
      </c>
      <c r="E90" s="59" t="s">
        <v>632</v>
      </c>
      <c r="F90" s="47">
        <v>1673816</v>
      </c>
    </row>
    <row r="91" spans="1:6" x14ac:dyDescent="0.3">
      <c r="A91" s="44">
        <v>175</v>
      </c>
      <c r="B91" s="59">
        <v>37</v>
      </c>
      <c r="C91" s="59" t="s">
        <v>515</v>
      </c>
      <c r="D91" s="62" t="s">
        <v>633</v>
      </c>
      <c r="E91" s="59" t="s">
        <v>634</v>
      </c>
      <c r="F91" s="47">
        <v>1803269</v>
      </c>
    </row>
    <row r="92" spans="1:6" x14ac:dyDescent="0.3">
      <c r="A92" s="44">
        <v>175</v>
      </c>
      <c r="B92" s="70">
        <v>308</v>
      </c>
      <c r="C92" s="70" t="s">
        <v>600</v>
      </c>
      <c r="D92" s="70" t="s">
        <v>635</v>
      </c>
      <c r="E92" s="70" t="s">
        <v>636</v>
      </c>
      <c r="F92" s="58">
        <v>1859031</v>
      </c>
    </row>
    <row r="93" spans="1:6" s="87" customFormat="1" x14ac:dyDescent="0.3">
      <c r="A93" s="44">
        <v>184</v>
      </c>
      <c r="B93" s="87">
        <v>376</v>
      </c>
      <c r="C93" s="87" t="s">
        <v>619</v>
      </c>
      <c r="D93" s="87" t="s">
        <v>846</v>
      </c>
      <c r="E93" s="87" t="s">
        <v>1087</v>
      </c>
      <c r="F93" s="87">
        <v>738705</v>
      </c>
    </row>
    <row r="94" spans="1:6" s="87" customFormat="1" x14ac:dyDescent="0.3">
      <c r="A94" s="44">
        <v>184</v>
      </c>
      <c r="B94" s="32">
        <v>61</v>
      </c>
      <c r="C94" s="32" t="s">
        <v>951</v>
      </c>
      <c r="D94" s="32" t="s">
        <v>315</v>
      </c>
      <c r="E94" s="32" t="s">
        <v>1088</v>
      </c>
      <c r="F94" s="32">
        <v>1121714</v>
      </c>
    </row>
    <row r="95" spans="1:6" s="87" customFormat="1" x14ac:dyDescent="0.3">
      <c r="A95" s="44">
        <v>184</v>
      </c>
      <c r="D95" s="87" t="s">
        <v>50</v>
      </c>
      <c r="F95" s="87">
        <v>2713761</v>
      </c>
    </row>
    <row r="96" spans="1:6" s="87" customFormat="1" x14ac:dyDescent="0.3">
      <c r="A96" s="44">
        <v>184</v>
      </c>
      <c r="B96" s="87">
        <v>179</v>
      </c>
      <c r="C96" s="87" t="s">
        <v>648</v>
      </c>
      <c r="D96" s="87" t="s">
        <v>1089</v>
      </c>
      <c r="E96" s="87" t="s">
        <v>1090</v>
      </c>
      <c r="F96" s="87">
        <v>2809117</v>
      </c>
    </row>
    <row r="97" spans="1:6" s="87" customFormat="1" x14ac:dyDescent="0.3">
      <c r="A97" s="44">
        <v>184</v>
      </c>
      <c r="B97" s="87">
        <v>191</v>
      </c>
      <c r="C97" s="87" t="s">
        <v>650</v>
      </c>
      <c r="D97" s="87" t="s">
        <v>801</v>
      </c>
      <c r="E97" s="87" t="s">
        <v>802</v>
      </c>
      <c r="F97" s="87">
        <v>2863012</v>
      </c>
    </row>
    <row r="98" spans="1:6" s="87" customFormat="1" x14ac:dyDescent="0.3">
      <c r="A98" s="44">
        <v>184</v>
      </c>
      <c r="B98" s="87">
        <v>1275</v>
      </c>
      <c r="C98" s="87" t="s">
        <v>531</v>
      </c>
      <c r="D98" s="87" t="s">
        <v>1091</v>
      </c>
      <c r="E98" s="87" t="s">
        <v>1092</v>
      </c>
      <c r="F98" s="87">
        <v>3119827</v>
      </c>
    </row>
    <row r="99" spans="1:6" s="87" customFormat="1" x14ac:dyDescent="0.3">
      <c r="A99" s="44">
        <v>184</v>
      </c>
      <c r="B99" s="87">
        <v>13</v>
      </c>
      <c r="C99" s="87" t="s">
        <v>670</v>
      </c>
      <c r="D99" s="87" t="s">
        <v>558</v>
      </c>
      <c r="E99" s="87" t="s">
        <v>1093</v>
      </c>
      <c r="F99" s="87">
        <v>3445328</v>
      </c>
    </row>
    <row r="100" spans="1:6" s="77" customFormat="1" x14ac:dyDescent="0.3">
      <c r="A100" s="44">
        <v>189</v>
      </c>
      <c r="B100" s="77">
        <v>159</v>
      </c>
      <c r="C100" s="77" t="s">
        <v>561</v>
      </c>
      <c r="D100" s="77" t="s">
        <v>637</v>
      </c>
      <c r="E100" s="77" t="s">
        <v>638</v>
      </c>
      <c r="F100" s="74">
        <v>652631</v>
      </c>
    </row>
    <row r="101" spans="1:6" x14ac:dyDescent="0.3">
      <c r="A101" s="44">
        <v>189</v>
      </c>
      <c r="D101" s="46" t="s">
        <v>50</v>
      </c>
      <c r="F101" s="89">
        <v>1911982</v>
      </c>
    </row>
    <row r="102" spans="1:6" x14ac:dyDescent="0.3">
      <c r="A102" s="44">
        <v>189</v>
      </c>
      <c r="B102" s="87">
        <v>366</v>
      </c>
      <c r="C102" s="87" t="s">
        <v>597</v>
      </c>
      <c r="D102" s="64" t="s">
        <v>640</v>
      </c>
      <c r="E102" s="87" t="s">
        <v>75</v>
      </c>
      <c r="F102" s="89">
        <v>1950088</v>
      </c>
    </row>
    <row r="103" spans="1:6" x14ac:dyDescent="0.3">
      <c r="A103" s="44">
        <v>189</v>
      </c>
      <c r="B103" s="59">
        <v>288</v>
      </c>
      <c r="C103" s="59" t="s">
        <v>546</v>
      </c>
      <c r="D103" s="60" t="s">
        <v>639</v>
      </c>
      <c r="E103" s="59" t="s">
        <v>184</v>
      </c>
      <c r="F103" s="47">
        <v>3173273</v>
      </c>
    </row>
    <row r="104" spans="1:6" x14ac:dyDescent="0.3">
      <c r="A104" s="44">
        <v>189</v>
      </c>
      <c r="B104" s="70">
        <v>292</v>
      </c>
      <c r="C104" s="70" t="s">
        <v>641</v>
      </c>
      <c r="D104" s="70" t="s">
        <v>543</v>
      </c>
      <c r="E104" s="70" t="s">
        <v>642</v>
      </c>
      <c r="F104" s="58">
        <v>3418769</v>
      </c>
    </row>
    <row r="105" spans="1:6" x14ac:dyDescent="0.3">
      <c r="A105" s="44">
        <v>195</v>
      </c>
      <c r="B105" s="43"/>
      <c r="C105" s="70"/>
      <c r="D105" s="70"/>
      <c r="E105" s="70"/>
      <c r="F105" s="58"/>
    </row>
    <row r="106" spans="1:6" x14ac:dyDescent="0.3">
      <c r="A106" s="44">
        <v>225</v>
      </c>
      <c r="B106" s="45"/>
      <c r="D106" s="46" t="s">
        <v>50</v>
      </c>
      <c r="F106" s="47">
        <v>1585553</v>
      </c>
    </row>
    <row r="107" spans="1:6" x14ac:dyDescent="0.3">
      <c r="A107" s="44">
        <v>225</v>
      </c>
      <c r="B107" s="59">
        <v>313</v>
      </c>
      <c r="C107" s="59" t="s">
        <v>643</v>
      </c>
      <c r="D107" s="32" t="s">
        <v>419</v>
      </c>
      <c r="E107" s="59" t="s">
        <v>107</v>
      </c>
      <c r="F107" s="46">
        <v>1954229</v>
      </c>
    </row>
    <row r="108" spans="1:6" x14ac:dyDescent="0.3">
      <c r="A108" s="44">
        <v>236</v>
      </c>
      <c r="B108" s="59">
        <v>213</v>
      </c>
      <c r="C108" s="59" t="s">
        <v>644</v>
      </c>
      <c r="D108" s="59" t="s">
        <v>535</v>
      </c>
      <c r="E108" s="59" t="s">
        <v>645</v>
      </c>
      <c r="F108" s="47">
        <v>66167</v>
      </c>
    </row>
    <row r="109" spans="1:6" x14ac:dyDescent="0.3">
      <c r="A109" s="44">
        <v>236</v>
      </c>
      <c r="B109" s="32">
        <v>464</v>
      </c>
      <c r="C109" s="32" t="s">
        <v>547</v>
      </c>
      <c r="D109" s="32" t="s">
        <v>646</v>
      </c>
      <c r="E109" s="32" t="s">
        <v>647</v>
      </c>
      <c r="F109" s="46">
        <v>323717</v>
      </c>
    </row>
    <row r="110" spans="1:6" x14ac:dyDescent="0.3">
      <c r="A110" s="44">
        <v>236</v>
      </c>
      <c r="B110" s="59">
        <v>4</v>
      </c>
      <c r="C110" s="59" t="s">
        <v>648</v>
      </c>
      <c r="D110" s="59" t="s">
        <v>535</v>
      </c>
      <c r="E110" s="59" t="s">
        <v>649</v>
      </c>
      <c r="F110" s="47">
        <v>1474578</v>
      </c>
    </row>
    <row r="111" spans="1:6" x14ac:dyDescent="0.3">
      <c r="A111" s="44">
        <v>236</v>
      </c>
      <c r="B111" s="59">
        <v>176</v>
      </c>
      <c r="C111" s="59" t="s">
        <v>650</v>
      </c>
      <c r="D111" s="59" t="s">
        <v>651</v>
      </c>
      <c r="E111" s="59" t="s">
        <v>652</v>
      </c>
      <c r="F111" s="47">
        <v>1522913</v>
      </c>
    </row>
    <row r="112" spans="1:6" x14ac:dyDescent="0.3">
      <c r="A112" s="44">
        <v>236</v>
      </c>
      <c r="B112" s="32">
        <v>332</v>
      </c>
      <c r="C112" s="32" t="s">
        <v>653</v>
      </c>
      <c r="D112" s="32" t="s">
        <v>654</v>
      </c>
      <c r="E112" s="32" t="s">
        <v>655</v>
      </c>
      <c r="F112" s="46">
        <v>1782174</v>
      </c>
    </row>
    <row r="113" spans="1:6" x14ac:dyDescent="0.3">
      <c r="A113" s="44">
        <v>236</v>
      </c>
      <c r="B113" s="70">
        <v>118</v>
      </c>
      <c r="C113" s="70" t="s">
        <v>656</v>
      </c>
      <c r="D113" s="70" t="s">
        <v>657</v>
      </c>
      <c r="E113" s="70" t="s">
        <v>658</v>
      </c>
      <c r="F113" s="58">
        <v>2789933</v>
      </c>
    </row>
    <row r="114" spans="1:6" x14ac:dyDescent="0.3">
      <c r="A114" s="44">
        <v>243</v>
      </c>
      <c r="B114" s="43"/>
      <c r="C114" s="70"/>
      <c r="D114" s="70"/>
      <c r="E114" s="70"/>
      <c r="F114" s="58"/>
    </row>
    <row r="115" spans="1:6" x14ac:dyDescent="0.3">
      <c r="A115" s="44">
        <v>280</v>
      </c>
      <c r="B115" s="53"/>
      <c r="C115" s="30"/>
      <c r="D115" s="30"/>
      <c r="E115" s="30"/>
      <c r="F115" s="57"/>
    </row>
    <row r="116" spans="1:6" x14ac:dyDescent="0.3">
      <c r="A116" s="44">
        <v>293</v>
      </c>
      <c r="B116" s="59">
        <v>673</v>
      </c>
      <c r="C116" s="59" t="s">
        <v>659</v>
      </c>
      <c r="D116" s="59" t="s">
        <v>660</v>
      </c>
      <c r="E116" s="59" t="s">
        <v>661</v>
      </c>
      <c r="F116" s="47">
        <v>789527</v>
      </c>
    </row>
    <row r="117" spans="1:6" x14ac:dyDescent="0.3">
      <c r="A117" s="44">
        <v>293</v>
      </c>
      <c r="B117" s="32">
        <v>102</v>
      </c>
      <c r="C117" s="32" t="s">
        <v>662</v>
      </c>
      <c r="D117" s="32" t="s">
        <v>663</v>
      </c>
      <c r="E117" s="32" t="s">
        <v>664</v>
      </c>
      <c r="F117" s="46">
        <v>1274879</v>
      </c>
    </row>
    <row r="118" spans="1:6" x14ac:dyDescent="0.3">
      <c r="A118" s="44">
        <v>293</v>
      </c>
      <c r="B118" s="32">
        <v>629</v>
      </c>
      <c r="C118" s="32" t="s">
        <v>665</v>
      </c>
      <c r="D118" s="32" t="s">
        <v>666</v>
      </c>
      <c r="E118" s="32" t="s">
        <v>667</v>
      </c>
      <c r="F118" s="46">
        <v>1412986</v>
      </c>
    </row>
    <row r="119" spans="1:6" x14ac:dyDescent="0.3">
      <c r="A119" s="44">
        <v>293</v>
      </c>
      <c r="B119" s="87">
        <v>67</v>
      </c>
      <c r="C119" s="87" t="s">
        <v>501</v>
      </c>
      <c r="D119" s="87" t="s">
        <v>668</v>
      </c>
      <c r="E119" s="87" t="s">
        <v>669</v>
      </c>
      <c r="F119" s="89">
        <v>2713528</v>
      </c>
    </row>
    <row r="120" spans="1:6" x14ac:dyDescent="0.3">
      <c r="A120" s="44">
        <v>293</v>
      </c>
      <c r="B120" s="87">
        <v>822</v>
      </c>
      <c r="C120" s="87" t="s">
        <v>670</v>
      </c>
      <c r="D120" s="87" t="s">
        <v>671</v>
      </c>
      <c r="E120" s="87" t="s">
        <v>672</v>
      </c>
      <c r="F120" s="89">
        <v>3083335</v>
      </c>
    </row>
    <row r="121" spans="1:6" x14ac:dyDescent="0.3">
      <c r="A121" s="44">
        <v>293</v>
      </c>
      <c r="B121" s="87">
        <v>72</v>
      </c>
      <c r="C121" s="87" t="s">
        <v>559</v>
      </c>
      <c r="D121" s="87" t="s">
        <v>673</v>
      </c>
      <c r="E121" s="87" t="s">
        <v>674</v>
      </c>
      <c r="F121" s="89">
        <v>3198604</v>
      </c>
    </row>
    <row r="122" spans="1:6" x14ac:dyDescent="0.3">
      <c r="A122" s="44">
        <v>293</v>
      </c>
      <c r="B122" s="59">
        <v>363</v>
      </c>
      <c r="C122" s="59" t="s">
        <v>648</v>
      </c>
      <c r="D122" s="59" t="s">
        <v>675</v>
      </c>
      <c r="E122" s="59" t="s">
        <v>676</v>
      </c>
      <c r="F122" s="58">
        <v>3217054</v>
      </c>
    </row>
    <row r="123" spans="1:6" x14ac:dyDescent="0.3">
      <c r="A123" s="44">
        <v>299</v>
      </c>
      <c r="B123" s="53"/>
      <c r="C123" s="30"/>
      <c r="D123" s="30"/>
      <c r="E123" s="30"/>
      <c r="F123" s="57"/>
    </row>
    <row r="124" spans="1:6" x14ac:dyDescent="0.3">
      <c r="A124" s="44">
        <v>304</v>
      </c>
      <c r="B124" s="45"/>
      <c r="D124" s="46" t="s">
        <v>50</v>
      </c>
      <c r="F124" s="47">
        <v>545086</v>
      </c>
    </row>
    <row r="125" spans="1:6" x14ac:dyDescent="0.3">
      <c r="A125" s="44">
        <v>304</v>
      </c>
      <c r="B125" s="59">
        <v>578</v>
      </c>
      <c r="C125" s="59" t="s">
        <v>677</v>
      </c>
      <c r="D125" s="59" t="s">
        <v>678</v>
      </c>
      <c r="E125" s="59" t="s">
        <v>679</v>
      </c>
      <c r="F125" s="47">
        <v>719677</v>
      </c>
    </row>
    <row r="126" spans="1:6" x14ac:dyDescent="0.3">
      <c r="A126" s="44">
        <v>304</v>
      </c>
      <c r="B126" s="59">
        <v>429</v>
      </c>
      <c r="C126" s="59" t="s">
        <v>545</v>
      </c>
      <c r="D126" s="59" t="s">
        <v>680</v>
      </c>
      <c r="E126" s="59" t="s">
        <v>681</v>
      </c>
      <c r="F126" s="47">
        <v>779176</v>
      </c>
    </row>
    <row r="127" spans="1:6" x14ac:dyDescent="0.3">
      <c r="A127" s="44">
        <v>304</v>
      </c>
      <c r="B127" s="32">
        <v>252</v>
      </c>
      <c r="C127" s="32" t="s">
        <v>682</v>
      </c>
      <c r="D127" s="32" t="s">
        <v>683</v>
      </c>
      <c r="E127" s="32" t="s">
        <v>684</v>
      </c>
      <c r="F127" s="46">
        <v>1000976</v>
      </c>
    </row>
    <row r="128" spans="1:6" x14ac:dyDescent="0.3">
      <c r="A128" s="44">
        <v>304</v>
      </c>
      <c r="B128" s="59">
        <v>115</v>
      </c>
      <c r="C128" s="59" t="s">
        <v>670</v>
      </c>
      <c r="D128" s="87" t="s">
        <v>685</v>
      </c>
      <c r="E128" s="59" t="s">
        <v>686</v>
      </c>
      <c r="F128" s="47">
        <v>1007598</v>
      </c>
    </row>
    <row r="129" spans="1:6" x14ac:dyDescent="0.3">
      <c r="A129" s="44">
        <v>304</v>
      </c>
      <c r="D129" s="59" t="s">
        <v>50</v>
      </c>
      <c r="F129" s="47">
        <v>1040794</v>
      </c>
    </row>
    <row r="130" spans="1:6" x14ac:dyDescent="0.3">
      <c r="A130" s="44">
        <v>304</v>
      </c>
      <c r="B130" s="59">
        <v>238</v>
      </c>
      <c r="C130" s="59" t="s">
        <v>662</v>
      </c>
      <c r="D130" s="59" t="s">
        <v>687</v>
      </c>
      <c r="E130" s="59" t="s">
        <v>688</v>
      </c>
      <c r="F130" s="47">
        <v>1295195</v>
      </c>
    </row>
    <row r="131" spans="1:6" x14ac:dyDescent="0.3">
      <c r="A131" s="44">
        <v>304</v>
      </c>
      <c r="B131" s="59">
        <v>281</v>
      </c>
      <c r="C131" s="59" t="s">
        <v>689</v>
      </c>
      <c r="D131" s="59" t="s">
        <v>690</v>
      </c>
      <c r="E131" s="59" t="s">
        <v>691</v>
      </c>
      <c r="F131" s="47">
        <v>1693918</v>
      </c>
    </row>
    <row r="132" spans="1:6" x14ac:dyDescent="0.3">
      <c r="A132" s="44">
        <v>304</v>
      </c>
      <c r="B132" s="59">
        <v>175</v>
      </c>
      <c r="C132" s="59" t="s">
        <v>531</v>
      </c>
      <c r="D132" s="59" t="s">
        <v>692</v>
      </c>
      <c r="E132" s="59" t="s">
        <v>693</v>
      </c>
      <c r="F132" s="47">
        <v>1886787</v>
      </c>
    </row>
    <row r="133" spans="1:6" x14ac:dyDescent="0.3">
      <c r="A133" s="44">
        <v>304</v>
      </c>
      <c r="D133" s="59" t="s">
        <v>50</v>
      </c>
      <c r="F133" s="47">
        <v>2638855</v>
      </c>
    </row>
    <row r="134" spans="1:6" x14ac:dyDescent="0.3">
      <c r="A134" s="44">
        <v>304</v>
      </c>
      <c r="D134" s="87" t="s">
        <v>50</v>
      </c>
      <c r="F134" s="47">
        <v>2661023</v>
      </c>
    </row>
    <row r="135" spans="1:6" x14ac:dyDescent="0.3">
      <c r="A135" s="44">
        <v>304</v>
      </c>
      <c r="B135" s="32">
        <v>644</v>
      </c>
      <c r="C135" s="32" t="s">
        <v>501</v>
      </c>
      <c r="D135" s="32" t="s">
        <v>694</v>
      </c>
      <c r="E135" s="32" t="s">
        <v>695</v>
      </c>
      <c r="F135" s="46">
        <v>2787619</v>
      </c>
    </row>
    <row r="136" spans="1:6" x14ac:dyDescent="0.3">
      <c r="A136" s="44">
        <v>304</v>
      </c>
      <c r="B136" s="70">
        <v>7</v>
      </c>
      <c r="C136" s="70" t="s">
        <v>696</v>
      </c>
      <c r="D136" s="70" t="s">
        <v>697</v>
      </c>
      <c r="E136" s="70" t="s">
        <v>698</v>
      </c>
      <c r="F136" s="58">
        <v>3042489</v>
      </c>
    </row>
    <row r="137" spans="1:6" x14ac:dyDescent="0.3">
      <c r="A137" s="44" t="s">
        <v>699</v>
      </c>
      <c r="B137" s="59">
        <v>820</v>
      </c>
      <c r="C137" s="59" t="s">
        <v>555</v>
      </c>
      <c r="D137" s="59" t="s">
        <v>700</v>
      </c>
      <c r="E137" s="59" t="s">
        <v>78</v>
      </c>
      <c r="F137" s="47">
        <v>755232</v>
      </c>
    </row>
    <row r="138" spans="1:6" x14ac:dyDescent="0.3">
      <c r="A138" s="44" t="s">
        <v>699</v>
      </c>
      <c r="B138" s="59">
        <v>41</v>
      </c>
      <c r="C138" s="59" t="s">
        <v>701</v>
      </c>
      <c r="D138" s="59" t="s">
        <v>626</v>
      </c>
      <c r="E138" s="59" t="s">
        <v>702</v>
      </c>
      <c r="F138" s="46">
        <v>1446882</v>
      </c>
    </row>
    <row r="139" spans="1:6" x14ac:dyDescent="0.3">
      <c r="A139" s="44" t="s">
        <v>699</v>
      </c>
      <c r="B139" s="59">
        <v>71</v>
      </c>
      <c r="C139" s="59" t="s">
        <v>586</v>
      </c>
      <c r="D139" s="60" t="s">
        <v>371</v>
      </c>
      <c r="E139" s="59" t="s">
        <v>133</v>
      </c>
      <c r="F139" s="47">
        <v>2553789</v>
      </c>
    </row>
    <row r="140" spans="1:6" x14ac:dyDescent="0.3">
      <c r="A140" s="44" t="s">
        <v>699</v>
      </c>
      <c r="B140" s="59">
        <v>300</v>
      </c>
      <c r="C140" s="59" t="s">
        <v>515</v>
      </c>
      <c r="D140" s="59" t="s">
        <v>598</v>
      </c>
      <c r="E140" s="59" t="s">
        <v>147</v>
      </c>
      <c r="F140" s="58">
        <v>3048762</v>
      </c>
    </row>
    <row r="141" spans="1:6" x14ac:dyDescent="0.3">
      <c r="A141" s="44">
        <v>315</v>
      </c>
      <c r="B141" s="53"/>
      <c r="C141" s="30"/>
      <c r="D141" s="30"/>
      <c r="E141" s="30"/>
      <c r="F141" s="57"/>
    </row>
    <row r="142" spans="1:6" x14ac:dyDescent="0.3">
      <c r="A142" s="44">
        <v>326</v>
      </c>
      <c r="B142" s="53"/>
      <c r="C142" s="30"/>
      <c r="D142" s="30"/>
      <c r="E142" s="30"/>
      <c r="F142" s="57"/>
    </row>
    <row r="143" spans="1:6" x14ac:dyDescent="0.3">
      <c r="A143" s="44">
        <v>348</v>
      </c>
      <c r="B143" s="53"/>
      <c r="C143" s="30"/>
      <c r="D143" s="30"/>
      <c r="E143" s="30"/>
      <c r="F143" s="57"/>
    </row>
    <row r="144" spans="1:6" x14ac:dyDescent="0.3">
      <c r="A144" s="44">
        <v>355</v>
      </c>
      <c r="B144" s="59">
        <v>47</v>
      </c>
      <c r="C144" s="59" t="s">
        <v>516</v>
      </c>
      <c r="D144" s="59" t="s">
        <v>703</v>
      </c>
      <c r="E144" s="59" t="s">
        <v>704</v>
      </c>
      <c r="F144" s="89">
        <v>491537</v>
      </c>
    </row>
    <row r="145" spans="1:6" x14ac:dyDescent="0.3">
      <c r="A145" s="44">
        <v>355</v>
      </c>
      <c r="B145" s="59">
        <v>82</v>
      </c>
      <c r="C145" s="59" t="s">
        <v>516</v>
      </c>
      <c r="D145" s="59" t="s">
        <v>705</v>
      </c>
      <c r="E145" s="59" t="s">
        <v>706</v>
      </c>
      <c r="F145" s="47">
        <v>710154</v>
      </c>
    </row>
    <row r="146" spans="1:6" x14ac:dyDescent="0.3">
      <c r="A146" s="44">
        <v>355</v>
      </c>
      <c r="B146" s="87">
        <v>352</v>
      </c>
      <c r="C146" s="87" t="s">
        <v>707</v>
      </c>
      <c r="D146" s="87" t="s">
        <v>708</v>
      </c>
      <c r="E146" s="87" t="s">
        <v>709</v>
      </c>
      <c r="F146" s="89">
        <v>734018</v>
      </c>
    </row>
    <row r="147" spans="1:6" x14ac:dyDescent="0.3">
      <c r="A147" s="44">
        <v>355</v>
      </c>
      <c r="B147" s="59">
        <v>455</v>
      </c>
      <c r="C147" s="59" t="s">
        <v>566</v>
      </c>
      <c r="D147" s="59" t="s">
        <v>660</v>
      </c>
      <c r="E147" s="59" t="s">
        <v>661</v>
      </c>
      <c r="F147" s="47">
        <v>790182</v>
      </c>
    </row>
    <row r="148" spans="1:6" x14ac:dyDescent="0.3">
      <c r="A148" s="44">
        <v>355</v>
      </c>
      <c r="B148" s="32">
        <v>17</v>
      </c>
      <c r="C148" s="32" t="s">
        <v>602</v>
      </c>
      <c r="D148" s="32" t="s">
        <v>315</v>
      </c>
      <c r="E148" s="32" t="s">
        <v>710</v>
      </c>
      <c r="F148" s="46">
        <v>1123017</v>
      </c>
    </row>
    <row r="149" spans="1:6" x14ac:dyDescent="0.3">
      <c r="A149" s="44">
        <v>355</v>
      </c>
      <c r="B149" s="59">
        <v>27</v>
      </c>
      <c r="C149" s="59" t="s">
        <v>610</v>
      </c>
      <c r="D149" s="59" t="s">
        <v>315</v>
      </c>
      <c r="E149" s="59" t="s">
        <v>710</v>
      </c>
      <c r="F149" s="47">
        <v>1123047</v>
      </c>
    </row>
    <row r="150" spans="1:6" x14ac:dyDescent="0.3">
      <c r="A150" s="44">
        <v>355</v>
      </c>
      <c r="B150" s="32">
        <v>65</v>
      </c>
      <c r="C150" s="32" t="s">
        <v>540</v>
      </c>
      <c r="D150" s="32" t="s">
        <v>614</v>
      </c>
      <c r="E150" s="32" t="s">
        <v>711</v>
      </c>
      <c r="F150" s="46">
        <v>1372344</v>
      </c>
    </row>
    <row r="151" spans="1:6" x14ac:dyDescent="0.3">
      <c r="A151" s="44">
        <v>355</v>
      </c>
      <c r="B151" s="59">
        <v>174</v>
      </c>
      <c r="C151" s="59" t="s">
        <v>571</v>
      </c>
      <c r="D151" s="59" t="s">
        <v>614</v>
      </c>
      <c r="E151" s="59" t="s">
        <v>712</v>
      </c>
      <c r="F151" s="47">
        <v>1470992</v>
      </c>
    </row>
    <row r="152" spans="1:6" x14ac:dyDescent="0.3">
      <c r="A152" s="44">
        <v>355</v>
      </c>
      <c r="B152" s="32">
        <v>108</v>
      </c>
      <c r="C152" s="32" t="s">
        <v>628</v>
      </c>
      <c r="D152" s="32" t="s">
        <v>713</v>
      </c>
      <c r="E152" s="32" t="s">
        <v>714</v>
      </c>
      <c r="F152" s="46">
        <v>1605410</v>
      </c>
    </row>
    <row r="153" spans="1:6" x14ac:dyDescent="0.3">
      <c r="A153" s="44">
        <v>355</v>
      </c>
      <c r="B153" s="59">
        <v>153</v>
      </c>
      <c r="C153" s="59" t="s">
        <v>552</v>
      </c>
      <c r="D153" s="59" t="s">
        <v>614</v>
      </c>
      <c r="E153" s="59" t="s">
        <v>715</v>
      </c>
      <c r="F153" s="46">
        <v>1631079</v>
      </c>
    </row>
    <row r="154" spans="1:6" x14ac:dyDescent="0.3">
      <c r="A154" s="44">
        <v>355</v>
      </c>
      <c r="B154" s="59">
        <v>13</v>
      </c>
      <c r="C154" s="59" t="s">
        <v>716</v>
      </c>
      <c r="D154" s="59" t="s">
        <v>717</v>
      </c>
      <c r="E154" s="59" t="s">
        <v>718</v>
      </c>
      <c r="F154" s="47">
        <v>2648427</v>
      </c>
    </row>
    <row r="155" spans="1:6" x14ac:dyDescent="0.3">
      <c r="A155" s="44">
        <v>355</v>
      </c>
      <c r="B155" s="32">
        <v>519</v>
      </c>
      <c r="C155" s="32" t="s">
        <v>662</v>
      </c>
      <c r="D155" s="32" t="s">
        <v>719</v>
      </c>
      <c r="E155" s="32" t="s">
        <v>720</v>
      </c>
      <c r="F155" s="46">
        <v>2956939</v>
      </c>
    </row>
    <row r="156" spans="1:6" x14ac:dyDescent="0.3">
      <c r="A156" s="44">
        <v>355</v>
      </c>
      <c r="B156" s="59">
        <v>462</v>
      </c>
      <c r="C156" s="59" t="s">
        <v>721</v>
      </c>
      <c r="D156" s="59" t="s">
        <v>722</v>
      </c>
      <c r="E156" s="59" t="s">
        <v>723</v>
      </c>
      <c r="F156" s="47">
        <v>3272984</v>
      </c>
    </row>
    <row r="157" spans="1:6" x14ac:dyDescent="0.3">
      <c r="A157" s="44">
        <v>355</v>
      </c>
      <c r="B157" s="32">
        <v>69</v>
      </c>
      <c r="C157" s="32" t="s">
        <v>656</v>
      </c>
      <c r="D157" s="32" t="s">
        <v>724</v>
      </c>
      <c r="E157" s="32" t="s">
        <v>725</v>
      </c>
      <c r="F157" s="46">
        <v>3338081</v>
      </c>
    </row>
    <row r="158" spans="1:6" x14ac:dyDescent="0.3">
      <c r="A158" s="44">
        <v>355</v>
      </c>
      <c r="B158" s="38"/>
      <c r="C158" s="70"/>
      <c r="D158" s="70" t="s">
        <v>50</v>
      </c>
      <c r="E158" s="70"/>
      <c r="F158" s="58">
        <v>3821825</v>
      </c>
    </row>
    <row r="159" spans="1:6" x14ac:dyDescent="0.3">
      <c r="A159" s="44">
        <v>367</v>
      </c>
      <c r="B159" s="32">
        <v>41</v>
      </c>
      <c r="C159" s="32" t="s">
        <v>528</v>
      </c>
      <c r="D159" s="32" t="s">
        <v>315</v>
      </c>
      <c r="E159" s="32" t="s">
        <v>726</v>
      </c>
      <c r="F159" s="46">
        <v>27175</v>
      </c>
    </row>
    <row r="160" spans="1:6" x14ac:dyDescent="0.3">
      <c r="A160" s="44">
        <v>367</v>
      </c>
      <c r="B160" s="59">
        <v>82</v>
      </c>
      <c r="C160" s="59" t="s">
        <v>727</v>
      </c>
      <c r="D160" s="87" t="s">
        <v>728</v>
      </c>
      <c r="E160" s="59" t="s">
        <v>729</v>
      </c>
      <c r="F160" s="47">
        <v>80401</v>
      </c>
    </row>
    <row r="161" spans="1:6" x14ac:dyDescent="0.3">
      <c r="A161" s="44">
        <v>367</v>
      </c>
      <c r="B161" s="59">
        <v>183</v>
      </c>
      <c r="C161" s="59" t="s">
        <v>516</v>
      </c>
      <c r="D161" s="87" t="s">
        <v>730</v>
      </c>
      <c r="E161" s="59" t="s">
        <v>731</v>
      </c>
      <c r="F161" s="47">
        <v>253890</v>
      </c>
    </row>
    <row r="162" spans="1:6" x14ac:dyDescent="0.3">
      <c r="A162" s="44">
        <v>367</v>
      </c>
      <c r="B162" s="59">
        <v>309</v>
      </c>
      <c r="C162" s="59" t="s">
        <v>511</v>
      </c>
      <c r="D162" s="59" t="s">
        <v>732</v>
      </c>
      <c r="E162" s="59" t="s">
        <v>117</v>
      </c>
      <c r="F162" s="47">
        <v>327326</v>
      </c>
    </row>
    <row r="163" spans="1:6" x14ac:dyDescent="0.3">
      <c r="A163" s="44">
        <v>367</v>
      </c>
      <c r="B163" s="59">
        <v>159</v>
      </c>
      <c r="C163" s="59" t="s">
        <v>670</v>
      </c>
      <c r="D163" s="59" t="s">
        <v>733</v>
      </c>
      <c r="E163" s="59" t="s">
        <v>734</v>
      </c>
      <c r="F163" s="47">
        <v>375913</v>
      </c>
    </row>
    <row r="164" spans="1:6" x14ac:dyDescent="0.3">
      <c r="A164" s="44">
        <v>367</v>
      </c>
      <c r="B164" s="59">
        <v>544</v>
      </c>
      <c r="C164" s="59" t="s">
        <v>721</v>
      </c>
      <c r="D164" s="87" t="s">
        <v>735</v>
      </c>
      <c r="E164" s="59" t="s">
        <v>126</v>
      </c>
      <c r="F164" s="47">
        <v>388275</v>
      </c>
    </row>
    <row r="165" spans="1:6" x14ac:dyDescent="0.3">
      <c r="A165" s="44">
        <v>367</v>
      </c>
      <c r="D165" s="87" t="s">
        <v>50</v>
      </c>
      <c r="F165" s="47">
        <v>537799</v>
      </c>
    </row>
    <row r="166" spans="1:6" x14ac:dyDescent="0.3">
      <c r="A166" s="44">
        <v>367</v>
      </c>
      <c r="B166" s="59">
        <v>276</v>
      </c>
      <c r="C166" s="59" t="s">
        <v>736</v>
      </c>
      <c r="D166" s="59" t="s">
        <v>737</v>
      </c>
      <c r="E166" s="59" t="s">
        <v>738</v>
      </c>
      <c r="F166" s="47">
        <v>632292</v>
      </c>
    </row>
    <row r="167" spans="1:6" x14ac:dyDescent="0.3">
      <c r="A167" s="44">
        <v>367</v>
      </c>
      <c r="B167" s="59">
        <v>487</v>
      </c>
      <c r="C167" s="59" t="s">
        <v>506</v>
      </c>
      <c r="D167" s="59" t="s">
        <v>739</v>
      </c>
      <c r="E167" s="59" t="s">
        <v>630</v>
      </c>
      <c r="F167" s="47">
        <v>668594</v>
      </c>
    </row>
    <row r="168" spans="1:6" x14ac:dyDescent="0.3">
      <c r="A168" s="44">
        <v>367</v>
      </c>
      <c r="B168" s="59">
        <v>301</v>
      </c>
      <c r="C168" s="59" t="s">
        <v>740</v>
      </c>
      <c r="D168" s="59" t="s">
        <v>741</v>
      </c>
      <c r="E168" s="59" t="s">
        <v>742</v>
      </c>
      <c r="F168" s="47">
        <v>743658</v>
      </c>
    </row>
    <row r="169" spans="1:6" x14ac:dyDescent="0.3">
      <c r="A169" s="44">
        <v>367</v>
      </c>
      <c r="B169" s="87">
        <v>209</v>
      </c>
      <c r="C169" s="87" t="s">
        <v>571</v>
      </c>
      <c r="D169" s="87" t="s">
        <v>315</v>
      </c>
      <c r="E169" s="87" t="s">
        <v>517</v>
      </c>
      <c r="F169" s="89">
        <v>834981</v>
      </c>
    </row>
    <row r="170" spans="1:6" x14ac:dyDescent="0.3">
      <c r="A170" s="44">
        <v>367</v>
      </c>
      <c r="B170" s="59">
        <v>660</v>
      </c>
      <c r="C170" s="59" t="s">
        <v>743</v>
      </c>
      <c r="D170" s="59" t="s">
        <v>315</v>
      </c>
      <c r="E170" s="59" t="s">
        <v>744</v>
      </c>
      <c r="F170" s="47">
        <v>839140</v>
      </c>
    </row>
    <row r="171" spans="1:6" x14ac:dyDescent="0.3">
      <c r="A171" s="44">
        <v>367</v>
      </c>
      <c r="B171" s="59">
        <v>314</v>
      </c>
      <c r="C171" s="59" t="s">
        <v>562</v>
      </c>
      <c r="D171" s="59" t="s">
        <v>745</v>
      </c>
      <c r="E171" s="59" t="s">
        <v>746</v>
      </c>
      <c r="F171" s="47">
        <v>848436</v>
      </c>
    </row>
    <row r="172" spans="1:6" x14ac:dyDescent="0.3">
      <c r="A172" s="44">
        <v>367</v>
      </c>
      <c r="D172" s="59" t="s">
        <v>50</v>
      </c>
      <c r="F172" s="47">
        <v>1050978</v>
      </c>
    </row>
    <row r="173" spans="1:6" x14ac:dyDescent="0.3">
      <c r="A173" s="44">
        <v>367</v>
      </c>
      <c r="B173" s="59">
        <v>393</v>
      </c>
      <c r="C173" s="59" t="s">
        <v>511</v>
      </c>
      <c r="D173" s="59" t="s">
        <v>747</v>
      </c>
      <c r="E173" s="59" t="s">
        <v>748</v>
      </c>
      <c r="F173" s="47">
        <v>1072735</v>
      </c>
    </row>
    <row r="174" spans="1:6" x14ac:dyDescent="0.3">
      <c r="A174" s="44">
        <v>367</v>
      </c>
      <c r="B174" s="59">
        <v>255</v>
      </c>
      <c r="C174" s="59" t="s">
        <v>677</v>
      </c>
      <c r="D174" s="59" t="s">
        <v>749</v>
      </c>
      <c r="E174" s="59" t="s">
        <v>750</v>
      </c>
      <c r="F174" s="47">
        <v>1075084</v>
      </c>
    </row>
    <row r="175" spans="1:6" x14ac:dyDescent="0.3">
      <c r="A175" s="44">
        <v>367</v>
      </c>
      <c r="B175" s="32">
        <v>619</v>
      </c>
      <c r="C175" s="32" t="s">
        <v>516</v>
      </c>
      <c r="D175" s="32" t="s">
        <v>751</v>
      </c>
      <c r="E175" s="32" t="s">
        <v>752</v>
      </c>
      <c r="F175" s="46">
        <v>1107835</v>
      </c>
    </row>
    <row r="176" spans="1:6" x14ac:dyDescent="0.3">
      <c r="A176" s="44">
        <v>367</v>
      </c>
      <c r="B176" s="59">
        <v>147</v>
      </c>
      <c r="C176" s="59" t="s">
        <v>547</v>
      </c>
      <c r="D176" s="59" t="s">
        <v>315</v>
      </c>
      <c r="E176" s="59" t="s">
        <v>753</v>
      </c>
      <c r="F176" s="47">
        <v>1121191</v>
      </c>
    </row>
    <row r="177" spans="1:6" x14ac:dyDescent="0.3">
      <c r="A177" s="44">
        <v>367</v>
      </c>
      <c r="B177" s="59">
        <v>217</v>
      </c>
      <c r="C177" s="59" t="s">
        <v>754</v>
      </c>
      <c r="D177" s="59" t="s">
        <v>755</v>
      </c>
      <c r="E177" s="59" t="s">
        <v>239</v>
      </c>
      <c r="F177" s="47">
        <v>1243909</v>
      </c>
    </row>
    <row r="178" spans="1:6" x14ac:dyDescent="0.3">
      <c r="A178" s="44">
        <v>367</v>
      </c>
      <c r="B178" s="32">
        <v>63</v>
      </c>
      <c r="C178" s="32" t="s">
        <v>610</v>
      </c>
      <c r="D178" s="32" t="s">
        <v>756</v>
      </c>
      <c r="E178" s="32" t="s">
        <v>757</v>
      </c>
      <c r="F178" s="46">
        <v>1244301</v>
      </c>
    </row>
    <row r="179" spans="1:6" x14ac:dyDescent="0.3">
      <c r="A179" s="44">
        <v>367</v>
      </c>
      <c r="B179" s="59">
        <v>69</v>
      </c>
      <c r="C179" s="59" t="s">
        <v>511</v>
      </c>
      <c r="D179" s="59" t="s">
        <v>756</v>
      </c>
      <c r="E179" s="59" t="s">
        <v>757</v>
      </c>
      <c r="F179" s="46">
        <v>1244319</v>
      </c>
    </row>
    <row r="180" spans="1:6" x14ac:dyDescent="0.3">
      <c r="A180" s="44">
        <v>367</v>
      </c>
      <c r="B180" s="59">
        <v>79</v>
      </c>
      <c r="C180" s="59" t="s">
        <v>540</v>
      </c>
      <c r="D180" s="87" t="s">
        <v>758</v>
      </c>
      <c r="E180" s="59" t="s">
        <v>759</v>
      </c>
      <c r="F180" s="47">
        <v>1317784</v>
      </c>
    </row>
    <row r="181" spans="1:6" x14ac:dyDescent="0.3">
      <c r="A181" s="44">
        <v>367</v>
      </c>
      <c r="B181" s="59">
        <v>72</v>
      </c>
      <c r="C181" s="59" t="s">
        <v>506</v>
      </c>
      <c r="D181" s="59" t="s">
        <v>760</v>
      </c>
      <c r="E181" s="59" t="s">
        <v>761</v>
      </c>
      <c r="F181" s="47">
        <v>1464675</v>
      </c>
    </row>
    <row r="182" spans="1:6" x14ac:dyDescent="0.3">
      <c r="A182" s="44">
        <v>367</v>
      </c>
      <c r="B182" s="59">
        <v>346</v>
      </c>
      <c r="C182" s="59" t="s">
        <v>643</v>
      </c>
      <c r="D182" s="16" t="s">
        <v>423</v>
      </c>
      <c r="E182" s="59" t="s">
        <v>236</v>
      </c>
      <c r="F182" s="47">
        <v>1477332</v>
      </c>
    </row>
    <row r="183" spans="1:6" x14ac:dyDescent="0.3">
      <c r="A183" s="44">
        <v>367</v>
      </c>
      <c r="B183" s="59">
        <v>295</v>
      </c>
      <c r="C183" s="59" t="s">
        <v>610</v>
      </c>
      <c r="D183" s="59" t="s">
        <v>315</v>
      </c>
      <c r="E183" s="59" t="s">
        <v>762</v>
      </c>
      <c r="F183" s="47">
        <v>1542768</v>
      </c>
    </row>
    <row r="184" spans="1:6" x14ac:dyDescent="0.3">
      <c r="A184" s="44">
        <v>367</v>
      </c>
      <c r="B184" s="59">
        <v>100</v>
      </c>
      <c r="C184" s="59" t="s">
        <v>763</v>
      </c>
      <c r="D184" s="62" t="s">
        <v>764</v>
      </c>
      <c r="E184" s="59" t="s">
        <v>765</v>
      </c>
      <c r="F184" s="47">
        <v>1568269</v>
      </c>
    </row>
    <row r="185" spans="1:6" x14ac:dyDescent="0.3">
      <c r="A185" s="44">
        <v>367</v>
      </c>
      <c r="B185" s="51"/>
      <c r="C185" s="32"/>
      <c r="D185" s="32" t="s">
        <v>50</v>
      </c>
      <c r="E185" s="32"/>
      <c r="F185" s="46">
        <v>1569846</v>
      </c>
    </row>
    <row r="186" spans="1:6" x14ac:dyDescent="0.3">
      <c r="A186" s="44">
        <v>367</v>
      </c>
      <c r="B186" s="32">
        <v>383</v>
      </c>
      <c r="C186" s="32" t="s">
        <v>754</v>
      </c>
      <c r="D186" s="32" t="s">
        <v>766</v>
      </c>
      <c r="E186" s="32" t="s">
        <v>767</v>
      </c>
      <c r="F186" s="46">
        <v>1571312</v>
      </c>
    </row>
    <row r="187" spans="1:6" x14ac:dyDescent="0.3">
      <c r="A187" s="44">
        <v>367</v>
      </c>
      <c r="B187" s="59">
        <v>367</v>
      </c>
      <c r="C187" s="59" t="s">
        <v>561</v>
      </c>
      <c r="D187" s="59" t="s">
        <v>768</v>
      </c>
      <c r="E187" s="59" t="s">
        <v>176</v>
      </c>
      <c r="F187" s="47">
        <v>1578856</v>
      </c>
    </row>
    <row r="188" spans="1:6" x14ac:dyDescent="0.3">
      <c r="A188" s="44">
        <v>367</v>
      </c>
      <c r="B188" s="59">
        <v>156</v>
      </c>
      <c r="C188" s="59" t="s">
        <v>586</v>
      </c>
      <c r="D188" s="59" t="s">
        <v>769</v>
      </c>
      <c r="E188" s="59" t="s">
        <v>770</v>
      </c>
      <c r="F188" s="47">
        <v>1649645</v>
      </c>
    </row>
    <row r="189" spans="1:6" x14ac:dyDescent="0.3">
      <c r="A189" s="44">
        <v>367</v>
      </c>
      <c r="B189" s="59">
        <v>164</v>
      </c>
      <c r="C189" s="59" t="s">
        <v>743</v>
      </c>
      <c r="D189" s="59" t="s">
        <v>771</v>
      </c>
      <c r="E189" s="59" t="s">
        <v>772</v>
      </c>
      <c r="F189" s="47">
        <v>1733843</v>
      </c>
    </row>
    <row r="190" spans="1:6" x14ac:dyDescent="0.3">
      <c r="A190" s="44">
        <v>367</v>
      </c>
      <c r="B190" s="59">
        <v>397</v>
      </c>
      <c r="C190" s="59" t="s">
        <v>653</v>
      </c>
      <c r="D190" s="59" t="s">
        <v>773</v>
      </c>
      <c r="E190" s="59" t="s">
        <v>774</v>
      </c>
      <c r="F190" s="47">
        <v>1798540</v>
      </c>
    </row>
    <row r="191" spans="1:6" x14ac:dyDescent="0.3">
      <c r="A191" s="44">
        <v>367</v>
      </c>
      <c r="B191" s="59">
        <v>401</v>
      </c>
      <c r="C191" s="59" t="s">
        <v>619</v>
      </c>
      <c r="D191" s="59" t="s">
        <v>773</v>
      </c>
      <c r="E191" s="59" t="s">
        <v>774</v>
      </c>
      <c r="F191" s="47">
        <v>1798550</v>
      </c>
    </row>
    <row r="192" spans="1:6" x14ac:dyDescent="0.3">
      <c r="A192" s="44">
        <v>367</v>
      </c>
      <c r="B192" s="59">
        <v>282</v>
      </c>
      <c r="C192" s="59" t="s">
        <v>552</v>
      </c>
      <c r="D192" s="59" t="s">
        <v>614</v>
      </c>
      <c r="E192" s="59" t="s">
        <v>775</v>
      </c>
      <c r="F192" s="47">
        <v>1929134</v>
      </c>
    </row>
    <row r="193" spans="1:6" x14ac:dyDescent="0.3">
      <c r="A193" s="44">
        <v>367</v>
      </c>
      <c r="B193" s="59">
        <v>164</v>
      </c>
      <c r="C193" s="59" t="s">
        <v>546</v>
      </c>
      <c r="D193" s="59" t="s">
        <v>419</v>
      </c>
      <c r="E193" s="59" t="s">
        <v>107</v>
      </c>
      <c r="F193" s="47">
        <v>1953782</v>
      </c>
    </row>
    <row r="194" spans="1:6" x14ac:dyDescent="0.3">
      <c r="A194" s="44">
        <v>367</v>
      </c>
      <c r="D194" s="59" t="s">
        <v>50</v>
      </c>
      <c r="F194" s="47">
        <v>2019322</v>
      </c>
    </row>
    <row r="195" spans="1:6" x14ac:dyDescent="0.3">
      <c r="A195" s="44">
        <v>367</v>
      </c>
      <c r="B195" s="59">
        <v>113</v>
      </c>
      <c r="C195" s="59" t="s">
        <v>589</v>
      </c>
      <c r="D195" s="59" t="s">
        <v>535</v>
      </c>
      <c r="E195" s="59" t="s">
        <v>776</v>
      </c>
      <c r="F195" s="47">
        <v>2051494</v>
      </c>
    </row>
    <row r="196" spans="1:6" x14ac:dyDescent="0.3">
      <c r="A196" s="44">
        <v>367</v>
      </c>
      <c r="B196" s="59">
        <v>56</v>
      </c>
      <c r="C196" s="59" t="s">
        <v>754</v>
      </c>
      <c r="D196" s="59" t="s">
        <v>777</v>
      </c>
      <c r="E196" s="59" t="s">
        <v>778</v>
      </c>
      <c r="F196" s="47">
        <v>2112306</v>
      </c>
    </row>
    <row r="197" spans="1:6" x14ac:dyDescent="0.3">
      <c r="A197" s="44">
        <v>367</v>
      </c>
      <c r="B197" s="59">
        <v>218</v>
      </c>
      <c r="C197" s="59" t="s">
        <v>653</v>
      </c>
      <c r="D197" s="59" t="s">
        <v>779</v>
      </c>
      <c r="E197" s="59" t="s">
        <v>780</v>
      </c>
      <c r="F197" s="47">
        <v>2187545</v>
      </c>
    </row>
    <row r="198" spans="1:6" x14ac:dyDescent="0.3">
      <c r="A198" s="44">
        <v>367</v>
      </c>
      <c r="B198" s="59">
        <v>34</v>
      </c>
      <c r="C198" s="59" t="s">
        <v>575</v>
      </c>
      <c r="D198" s="87" t="s">
        <v>315</v>
      </c>
      <c r="E198" s="59" t="s">
        <v>781</v>
      </c>
      <c r="F198" s="47">
        <v>2250587</v>
      </c>
    </row>
    <row r="199" spans="1:6" x14ac:dyDescent="0.3">
      <c r="A199" s="44">
        <v>367</v>
      </c>
      <c r="B199" s="59">
        <v>621</v>
      </c>
      <c r="C199" s="59" t="s">
        <v>754</v>
      </c>
      <c r="D199" s="59" t="s">
        <v>782</v>
      </c>
      <c r="E199" s="59" t="s">
        <v>62</v>
      </c>
      <c r="F199" s="47">
        <v>2266544</v>
      </c>
    </row>
    <row r="200" spans="1:6" x14ac:dyDescent="0.3">
      <c r="A200" s="44">
        <v>367</v>
      </c>
      <c r="B200" s="87">
        <v>408</v>
      </c>
      <c r="C200" s="87" t="s">
        <v>602</v>
      </c>
      <c r="D200" s="87" t="s">
        <v>782</v>
      </c>
      <c r="E200" s="87" t="s">
        <v>62</v>
      </c>
      <c r="F200" s="89">
        <v>2267183</v>
      </c>
    </row>
    <row r="201" spans="1:6" x14ac:dyDescent="0.3">
      <c r="A201" s="44">
        <v>367</v>
      </c>
      <c r="B201" s="59">
        <v>56</v>
      </c>
      <c r="C201" s="59" t="s">
        <v>619</v>
      </c>
      <c r="D201" s="59" t="s">
        <v>783</v>
      </c>
      <c r="E201" s="59" t="s">
        <v>784</v>
      </c>
      <c r="F201" s="47">
        <v>2492704</v>
      </c>
    </row>
    <row r="202" spans="1:6" x14ac:dyDescent="0.3">
      <c r="A202" s="44">
        <v>367</v>
      </c>
      <c r="B202" s="59">
        <v>264</v>
      </c>
      <c r="C202" s="59" t="s">
        <v>589</v>
      </c>
      <c r="D202" s="59" t="s">
        <v>785</v>
      </c>
      <c r="E202" s="59" t="s">
        <v>786</v>
      </c>
      <c r="F202" s="47">
        <v>2495204</v>
      </c>
    </row>
    <row r="203" spans="1:6" x14ac:dyDescent="0.3">
      <c r="A203" s="44">
        <v>367</v>
      </c>
      <c r="B203" s="59">
        <v>199</v>
      </c>
      <c r="C203" s="59" t="s">
        <v>787</v>
      </c>
      <c r="D203" s="59" t="s">
        <v>788</v>
      </c>
      <c r="E203" s="59" t="s">
        <v>789</v>
      </c>
      <c r="F203" s="47">
        <v>2587106</v>
      </c>
    </row>
    <row r="204" spans="1:6" x14ac:dyDescent="0.3">
      <c r="A204" s="44">
        <v>367</v>
      </c>
      <c r="B204" s="59">
        <v>22</v>
      </c>
      <c r="C204" s="59" t="s">
        <v>506</v>
      </c>
      <c r="D204" s="59" t="s">
        <v>790</v>
      </c>
      <c r="E204" s="59" t="s">
        <v>791</v>
      </c>
      <c r="F204" s="47">
        <v>2593626</v>
      </c>
    </row>
    <row r="205" spans="1:6" x14ac:dyDescent="0.3">
      <c r="A205" s="44">
        <v>367</v>
      </c>
      <c r="B205" s="59">
        <v>27</v>
      </c>
      <c r="C205" s="59" t="s">
        <v>503</v>
      </c>
      <c r="D205" s="59" t="s">
        <v>792</v>
      </c>
      <c r="E205" s="59" t="s">
        <v>793</v>
      </c>
      <c r="F205" s="47">
        <v>2683011</v>
      </c>
    </row>
    <row r="206" spans="1:6" x14ac:dyDescent="0.3">
      <c r="A206" s="44">
        <v>367</v>
      </c>
      <c r="B206" s="59">
        <v>2</v>
      </c>
      <c r="C206" s="59" t="s">
        <v>555</v>
      </c>
      <c r="D206" s="59" t="s">
        <v>794</v>
      </c>
      <c r="E206" s="59" t="s">
        <v>795</v>
      </c>
      <c r="F206" s="47">
        <v>2692322</v>
      </c>
    </row>
    <row r="207" spans="1:6" x14ac:dyDescent="0.3">
      <c r="A207" s="44">
        <v>367</v>
      </c>
      <c r="B207" s="59">
        <v>385</v>
      </c>
      <c r="C207" s="59" t="s">
        <v>537</v>
      </c>
      <c r="D207" s="59" t="s">
        <v>614</v>
      </c>
      <c r="E207" s="87" t="s">
        <v>796</v>
      </c>
      <c r="F207" s="47">
        <v>2717743</v>
      </c>
    </row>
    <row r="208" spans="1:6" x14ac:dyDescent="0.3">
      <c r="A208" s="44">
        <v>367</v>
      </c>
      <c r="B208" s="59">
        <v>225</v>
      </c>
      <c r="C208" s="59" t="s">
        <v>547</v>
      </c>
      <c r="D208" s="59" t="s">
        <v>797</v>
      </c>
      <c r="E208" s="59" t="s">
        <v>798</v>
      </c>
      <c r="F208" s="47">
        <v>2725237</v>
      </c>
    </row>
    <row r="209" spans="1:6" x14ac:dyDescent="0.3">
      <c r="A209" s="44">
        <v>367</v>
      </c>
      <c r="B209" s="59">
        <v>157</v>
      </c>
      <c r="C209" s="59" t="s">
        <v>643</v>
      </c>
      <c r="D209" s="59" t="s">
        <v>799</v>
      </c>
      <c r="E209" s="59" t="s">
        <v>800</v>
      </c>
      <c r="F209" s="47">
        <v>2765280</v>
      </c>
    </row>
    <row r="210" spans="1:6" x14ac:dyDescent="0.3">
      <c r="A210" s="44">
        <v>367</v>
      </c>
      <c r="D210" s="59" t="s">
        <v>50</v>
      </c>
      <c r="F210" s="47">
        <v>2846611</v>
      </c>
    </row>
    <row r="211" spans="1:6" x14ac:dyDescent="0.3">
      <c r="A211" s="44">
        <v>367</v>
      </c>
      <c r="B211" s="59">
        <v>34</v>
      </c>
      <c r="C211" s="59" t="s">
        <v>662</v>
      </c>
      <c r="D211" s="59" t="s">
        <v>801</v>
      </c>
      <c r="E211" s="59" t="s">
        <v>802</v>
      </c>
      <c r="F211" s="47">
        <v>2862539</v>
      </c>
    </row>
    <row r="212" spans="1:6" x14ac:dyDescent="0.3">
      <c r="A212" s="44">
        <v>367</v>
      </c>
      <c r="B212" s="59">
        <v>374</v>
      </c>
      <c r="C212" s="59" t="s">
        <v>754</v>
      </c>
      <c r="D212" s="59" t="s">
        <v>803</v>
      </c>
      <c r="E212" s="59" t="s">
        <v>804</v>
      </c>
      <c r="F212" s="47">
        <v>2873127</v>
      </c>
    </row>
    <row r="213" spans="1:6" x14ac:dyDescent="0.3">
      <c r="A213" s="44">
        <v>367</v>
      </c>
      <c r="B213" s="32">
        <v>111</v>
      </c>
      <c r="C213" s="32" t="s">
        <v>628</v>
      </c>
      <c r="D213" s="32" t="s">
        <v>805</v>
      </c>
      <c r="E213" s="32" t="s">
        <v>806</v>
      </c>
      <c r="F213" s="46">
        <v>3022783</v>
      </c>
    </row>
    <row r="214" spans="1:6" x14ac:dyDescent="0.3">
      <c r="A214" s="44">
        <v>367</v>
      </c>
      <c r="B214" s="59">
        <v>230</v>
      </c>
      <c r="C214" s="59" t="s">
        <v>515</v>
      </c>
      <c r="D214" s="59" t="s">
        <v>807</v>
      </c>
      <c r="E214" s="59" t="s">
        <v>808</v>
      </c>
      <c r="F214" s="47">
        <v>3213369</v>
      </c>
    </row>
    <row r="215" spans="1:6" x14ac:dyDescent="0.3">
      <c r="A215" s="44">
        <v>367</v>
      </c>
      <c r="B215" s="59">
        <v>28</v>
      </c>
      <c r="C215" s="59" t="s">
        <v>602</v>
      </c>
      <c r="D215" s="59" t="s">
        <v>315</v>
      </c>
      <c r="E215" s="59" t="s">
        <v>809</v>
      </c>
      <c r="F215" s="47">
        <v>3229539</v>
      </c>
    </row>
    <row r="216" spans="1:6" x14ac:dyDescent="0.3">
      <c r="A216" s="44">
        <v>367</v>
      </c>
      <c r="B216" s="59">
        <v>38</v>
      </c>
      <c r="C216" s="59" t="s">
        <v>677</v>
      </c>
      <c r="D216" s="59" t="s">
        <v>315</v>
      </c>
      <c r="E216" s="59" t="s">
        <v>810</v>
      </c>
      <c r="F216" s="47">
        <v>3236531</v>
      </c>
    </row>
    <row r="217" spans="1:6" x14ac:dyDescent="0.3">
      <c r="A217" s="44">
        <v>367</v>
      </c>
      <c r="B217" s="59">
        <v>101</v>
      </c>
      <c r="C217" s="59" t="s">
        <v>811</v>
      </c>
      <c r="D217" s="59" t="s">
        <v>812</v>
      </c>
      <c r="E217" s="59" t="s">
        <v>19</v>
      </c>
      <c r="F217" s="47">
        <v>3360482</v>
      </c>
    </row>
    <row r="218" spans="1:6" x14ac:dyDescent="0.3">
      <c r="A218" s="44">
        <v>367</v>
      </c>
      <c r="B218" s="59">
        <v>132</v>
      </c>
      <c r="C218" s="59" t="s">
        <v>602</v>
      </c>
      <c r="D218" s="59" t="s">
        <v>543</v>
      </c>
      <c r="E218" s="59" t="s">
        <v>813</v>
      </c>
      <c r="F218" s="47">
        <v>3412895</v>
      </c>
    </row>
    <row r="219" spans="1:6" x14ac:dyDescent="0.3">
      <c r="A219" s="44">
        <v>367</v>
      </c>
      <c r="B219" s="59">
        <v>216</v>
      </c>
      <c r="C219" s="59" t="s">
        <v>545</v>
      </c>
      <c r="D219" s="87" t="s">
        <v>814</v>
      </c>
      <c r="E219" s="59" t="s">
        <v>815</v>
      </c>
      <c r="F219" s="47">
        <v>3554946</v>
      </c>
    </row>
    <row r="220" spans="1:6" x14ac:dyDescent="0.3">
      <c r="A220" s="44">
        <v>367</v>
      </c>
      <c r="B220" s="59">
        <v>344</v>
      </c>
      <c r="C220" s="59" t="s">
        <v>653</v>
      </c>
      <c r="D220" s="59" t="s">
        <v>816</v>
      </c>
      <c r="E220" s="59" t="s">
        <v>817</v>
      </c>
      <c r="F220" s="47">
        <v>3592247</v>
      </c>
    </row>
    <row r="221" spans="1:6" x14ac:dyDescent="0.3">
      <c r="A221" s="44">
        <v>367</v>
      </c>
      <c r="B221" s="59">
        <v>53</v>
      </c>
      <c r="C221" s="59" t="s">
        <v>754</v>
      </c>
      <c r="D221" s="59" t="s">
        <v>818</v>
      </c>
      <c r="E221" s="59" t="s">
        <v>819</v>
      </c>
      <c r="F221" s="47">
        <v>3649254</v>
      </c>
    </row>
    <row r="222" spans="1:6" x14ac:dyDescent="0.3">
      <c r="A222" s="44">
        <v>367</v>
      </c>
      <c r="B222" s="70">
        <v>182</v>
      </c>
      <c r="C222" s="70" t="s">
        <v>537</v>
      </c>
      <c r="D222" s="70" t="s">
        <v>558</v>
      </c>
      <c r="E222" s="70" t="s">
        <v>820</v>
      </c>
      <c r="F222" s="58">
        <v>3669995</v>
      </c>
    </row>
    <row r="223" spans="1:6" x14ac:dyDescent="0.3">
      <c r="A223" s="44">
        <v>370</v>
      </c>
      <c r="B223" s="59">
        <v>27</v>
      </c>
      <c r="C223" s="59" t="s">
        <v>516</v>
      </c>
      <c r="D223" s="62" t="s">
        <v>821</v>
      </c>
      <c r="E223" s="59" t="s">
        <v>822</v>
      </c>
      <c r="F223" s="47">
        <v>11767</v>
      </c>
    </row>
    <row r="224" spans="1:6" x14ac:dyDescent="0.3">
      <c r="A224" s="44">
        <v>370</v>
      </c>
      <c r="B224" s="59">
        <v>99</v>
      </c>
      <c r="C224" s="59" t="s">
        <v>592</v>
      </c>
      <c r="D224" s="59" t="s">
        <v>823</v>
      </c>
      <c r="E224" s="59" t="s">
        <v>824</v>
      </c>
      <c r="F224" s="47">
        <v>429243</v>
      </c>
    </row>
    <row r="225" spans="1:6" x14ac:dyDescent="0.3">
      <c r="A225" s="44">
        <v>370</v>
      </c>
      <c r="D225" s="59" t="s">
        <v>50</v>
      </c>
      <c r="F225" s="47">
        <v>470579</v>
      </c>
    </row>
    <row r="226" spans="1:6" x14ac:dyDescent="0.3">
      <c r="A226" s="44">
        <v>370</v>
      </c>
      <c r="B226" s="87">
        <v>58</v>
      </c>
      <c r="C226" s="87" t="s">
        <v>716</v>
      </c>
      <c r="D226" s="87" t="s">
        <v>825</v>
      </c>
      <c r="E226" s="87" t="s">
        <v>826</v>
      </c>
      <c r="F226" s="89">
        <v>534308</v>
      </c>
    </row>
    <row r="227" spans="1:6" ht="15" x14ac:dyDescent="0.3">
      <c r="A227" s="44">
        <v>370</v>
      </c>
      <c r="B227" s="59">
        <v>351</v>
      </c>
      <c r="C227" s="59" t="s">
        <v>619</v>
      </c>
      <c r="D227" s="88" t="s">
        <v>827</v>
      </c>
      <c r="E227" s="59" t="s">
        <v>828</v>
      </c>
      <c r="F227" s="47">
        <v>828921</v>
      </c>
    </row>
    <row r="228" spans="1:6" x14ac:dyDescent="0.3">
      <c r="A228" s="44">
        <v>370</v>
      </c>
      <c r="B228" s="32">
        <v>241</v>
      </c>
      <c r="C228" s="32" t="s">
        <v>575</v>
      </c>
      <c r="D228" s="32" t="s">
        <v>829</v>
      </c>
      <c r="E228" s="32" t="s">
        <v>830</v>
      </c>
      <c r="F228" s="46">
        <v>1062574</v>
      </c>
    </row>
    <row r="229" spans="1:6" x14ac:dyDescent="0.3">
      <c r="A229" s="44">
        <v>370</v>
      </c>
      <c r="B229" s="87">
        <v>1096</v>
      </c>
      <c r="C229" s="87" t="s">
        <v>831</v>
      </c>
      <c r="D229" s="87" t="s">
        <v>315</v>
      </c>
      <c r="E229" s="87" t="s">
        <v>832</v>
      </c>
      <c r="F229" s="89">
        <v>1159651</v>
      </c>
    </row>
    <row r="230" spans="1:6" x14ac:dyDescent="0.3">
      <c r="A230" s="44">
        <v>370</v>
      </c>
      <c r="D230" s="59" t="s">
        <v>50</v>
      </c>
      <c r="F230" s="47">
        <v>1163669</v>
      </c>
    </row>
    <row r="231" spans="1:6" x14ac:dyDescent="0.3">
      <c r="A231" s="44">
        <v>370</v>
      </c>
      <c r="D231" s="59" t="s">
        <v>50</v>
      </c>
      <c r="F231" s="47">
        <v>1245749</v>
      </c>
    </row>
    <row r="232" spans="1:6" x14ac:dyDescent="0.3">
      <c r="A232" s="44">
        <v>370</v>
      </c>
      <c r="B232" s="59">
        <v>65</v>
      </c>
      <c r="C232" s="59" t="s">
        <v>716</v>
      </c>
      <c r="D232" s="59" t="s">
        <v>833</v>
      </c>
      <c r="E232" s="59" t="s">
        <v>834</v>
      </c>
      <c r="F232" s="46">
        <v>1395203</v>
      </c>
    </row>
    <row r="233" spans="1:6" x14ac:dyDescent="0.3">
      <c r="A233" s="44">
        <v>370</v>
      </c>
      <c r="B233" s="32">
        <v>138</v>
      </c>
      <c r="C233" s="32" t="s">
        <v>835</v>
      </c>
      <c r="D233" s="32" t="s">
        <v>836</v>
      </c>
      <c r="E233" s="32" t="s">
        <v>837</v>
      </c>
      <c r="F233" s="46">
        <v>1451360</v>
      </c>
    </row>
    <row r="234" spans="1:6" x14ac:dyDescent="0.3">
      <c r="A234" s="44">
        <v>370</v>
      </c>
      <c r="B234" s="59">
        <v>187</v>
      </c>
      <c r="C234" s="59" t="s">
        <v>573</v>
      </c>
      <c r="D234" s="59" t="s">
        <v>838</v>
      </c>
      <c r="E234" s="59" t="s">
        <v>839</v>
      </c>
      <c r="F234" s="47">
        <v>1491354</v>
      </c>
    </row>
    <row r="235" spans="1:6" x14ac:dyDescent="0.3">
      <c r="A235" s="44">
        <v>370</v>
      </c>
      <c r="B235" s="59">
        <v>235</v>
      </c>
      <c r="C235" s="59" t="s">
        <v>831</v>
      </c>
      <c r="D235" s="60" t="s">
        <v>339</v>
      </c>
      <c r="E235" s="59" t="s">
        <v>85</v>
      </c>
      <c r="F235" s="47">
        <v>1787217</v>
      </c>
    </row>
    <row r="236" spans="1:6" x14ac:dyDescent="0.3">
      <c r="A236" s="44">
        <v>370</v>
      </c>
      <c r="D236" s="59" t="s">
        <v>50</v>
      </c>
      <c r="F236" s="47">
        <v>1827727</v>
      </c>
    </row>
    <row r="237" spans="1:6" x14ac:dyDescent="0.3">
      <c r="A237" s="44">
        <v>370</v>
      </c>
      <c r="B237" s="87">
        <v>43</v>
      </c>
      <c r="C237" s="87" t="s">
        <v>575</v>
      </c>
      <c r="D237" s="87" t="s">
        <v>840</v>
      </c>
      <c r="E237" s="87" t="s">
        <v>841</v>
      </c>
      <c r="F237" s="89">
        <v>1934327</v>
      </c>
    </row>
    <row r="238" spans="1:6" x14ac:dyDescent="0.3">
      <c r="A238" s="44">
        <v>370</v>
      </c>
      <c r="B238" s="59">
        <v>215</v>
      </c>
      <c r="C238" s="59" t="s">
        <v>537</v>
      </c>
      <c r="D238" s="59" t="s">
        <v>558</v>
      </c>
      <c r="E238" s="59" t="s">
        <v>842</v>
      </c>
      <c r="F238" s="47">
        <v>2103871</v>
      </c>
    </row>
    <row r="239" spans="1:6" x14ac:dyDescent="0.3">
      <c r="A239" s="44">
        <v>370</v>
      </c>
      <c r="B239" s="59">
        <v>232</v>
      </c>
      <c r="C239" s="59" t="s">
        <v>843</v>
      </c>
      <c r="D239" s="59" t="s">
        <v>844</v>
      </c>
      <c r="E239" s="59" t="s">
        <v>845</v>
      </c>
      <c r="F239" s="47">
        <v>2522693</v>
      </c>
    </row>
    <row r="240" spans="1:6" x14ac:dyDescent="0.3">
      <c r="A240" s="44">
        <v>370</v>
      </c>
      <c r="B240" s="59">
        <v>56</v>
      </c>
      <c r="C240" s="59" t="s">
        <v>628</v>
      </c>
      <c r="D240" s="59" t="s">
        <v>558</v>
      </c>
      <c r="E240" s="59" t="s">
        <v>53</v>
      </c>
      <c r="F240" s="47">
        <v>2661742</v>
      </c>
    </row>
    <row r="241" spans="1:6" x14ac:dyDescent="0.3">
      <c r="A241" s="44">
        <v>370</v>
      </c>
      <c r="B241" s="59">
        <v>326</v>
      </c>
      <c r="C241" s="59" t="s">
        <v>516</v>
      </c>
      <c r="D241" s="59" t="s">
        <v>846</v>
      </c>
      <c r="E241" s="59" t="s">
        <v>847</v>
      </c>
      <c r="F241" s="47">
        <v>2669544</v>
      </c>
    </row>
    <row r="242" spans="1:6" x14ac:dyDescent="0.3">
      <c r="A242" s="44">
        <v>370</v>
      </c>
      <c r="B242" s="87">
        <v>48</v>
      </c>
      <c r="C242" s="87" t="s">
        <v>516</v>
      </c>
      <c r="D242" s="62" t="s">
        <v>848</v>
      </c>
      <c r="E242" s="87" t="s">
        <v>849</v>
      </c>
      <c r="F242" s="89">
        <v>2865422</v>
      </c>
    </row>
    <row r="243" spans="1:6" x14ac:dyDescent="0.3">
      <c r="A243" s="44">
        <v>370</v>
      </c>
      <c r="B243" s="87">
        <v>89</v>
      </c>
      <c r="C243" s="87" t="s">
        <v>831</v>
      </c>
      <c r="D243" s="87" t="s">
        <v>315</v>
      </c>
      <c r="E243" s="87" t="s">
        <v>850</v>
      </c>
      <c r="F243" s="89">
        <v>2920389</v>
      </c>
    </row>
    <row r="244" spans="1:6" x14ac:dyDescent="0.3">
      <c r="A244" s="44">
        <v>370</v>
      </c>
      <c r="B244" s="59">
        <v>400</v>
      </c>
      <c r="C244" s="59" t="s">
        <v>501</v>
      </c>
      <c r="D244" s="87" t="s">
        <v>851</v>
      </c>
      <c r="E244" s="59" t="s">
        <v>852</v>
      </c>
      <c r="F244" s="89">
        <v>3159663</v>
      </c>
    </row>
    <row r="245" spans="1:6" x14ac:dyDescent="0.3">
      <c r="A245" s="44">
        <v>370</v>
      </c>
      <c r="B245" s="59">
        <v>67</v>
      </c>
      <c r="C245" s="59" t="s">
        <v>545</v>
      </c>
      <c r="D245" s="59" t="s">
        <v>851</v>
      </c>
      <c r="E245" s="59" t="s">
        <v>853</v>
      </c>
      <c r="F245" s="89">
        <v>3540783</v>
      </c>
    </row>
    <row r="246" spans="1:6" x14ac:dyDescent="0.3">
      <c r="A246" s="44">
        <v>370</v>
      </c>
      <c r="B246" s="87">
        <v>258</v>
      </c>
      <c r="C246" s="87" t="s">
        <v>854</v>
      </c>
      <c r="D246" s="87" t="s">
        <v>855</v>
      </c>
      <c r="E246" s="87" t="s">
        <v>856</v>
      </c>
      <c r="F246" s="89">
        <v>3607219</v>
      </c>
    </row>
    <row r="247" spans="1:6" x14ac:dyDescent="0.3">
      <c r="A247" s="44">
        <v>370</v>
      </c>
      <c r="B247" s="87">
        <v>188</v>
      </c>
      <c r="C247" s="87" t="s">
        <v>736</v>
      </c>
      <c r="D247" s="87" t="s">
        <v>857</v>
      </c>
      <c r="E247" s="87" t="s">
        <v>858</v>
      </c>
      <c r="F247" s="89">
        <v>3753684</v>
      </c>
    </row>
    <row r="248" spans="1:6" x14ac:dyDescent="0.3">
      <c r="A248" s="44">
        <v>370</v>
      </c>
      <c r="B248" s="38"/>
      <c r="C248" s="70"/>
      <c r="D248" s="70" t="s">
        <v>50</v>
      </c>
      <c r="E248" s="70"/>
      <c r="F248" s="58">
        <v>3885308</v>
      </c>
    </row>
    <row r="249" spans="1:6" x14ac:dyDescent="0.3">
      <c r="A249" s="44">
        <v>381</v>
      </c>
      <c r="B249" s="59">
        <v>48</v>
      </c>
      <c r="C249" s="59" t="s">
        <v>552</v>
      </c>
      <c r="D249" s="59" t="s">
        <v>859</v>
      </c>
      <c r="E249" s="59" t="s">
        <v>860</v>
      </c>
      <c r="F249" s="46">
        <v>522235</v>
      </c>
    </row>
    <row r="250" spans="1:6" x14ac:dyDescent="0.3">
      <c r="A250" s="44">
        <v>381</v>
      </c>
      <c r="B250" s="59">
        <v>188</v>
      </c>
      <c r="C250" s="59" t="s">
        <v>619</v>
      </c>
      <c r="D250" s="59" t="s">
        <v>861</v>
      </c>
      <c r="E250" s="59" t="s">
        <v>862</v>
      </c>
      <c r="F250" s="47">
        <v>1383835</v>
      </c>
    </row>
    <row r="251" spans="1:6" x14ac:dyDescent="0.3">
      <c r="A251" s="44">
        <v>381</v>
      </c>
      <c r="B251" s="70">
        <v>33</v>
      </c>
      <c r="C251" s="70" t="s">
        <v>586</v>
      </c>
      <c r="D251" s="70" t="s">
        <v>614</v>
      </c>
      <c r="E251" s="70" t="s">
        <v>863</v>
      </c>
      <c r="F251" s="58">
        <v>1651226</v>
      </c>
    </row>
    <row r="252" spans="1:6" x14ac:dyDescent="0.3">
      <c r="A252" s="44">
        <v>410</v>
      </c>
      <c r="B252" s="32">
        <v>102</v>
      </c>
      <c r="C252" s="32" t="s">
        <v>754</v>
      </c>
      <c r="D252" s="32" t="s">
        <v>864</v>
      </c>
      <c r="E252" s="32" t="s">
        <v>865</v>
      </c>
      <c r="F252" s="46">
        <v>1419988</v>
      </c>
    </row>
    <row r="253" spans="1:6" x14ac:dyDescent="0.3">
      <c r="A253" s="44">
        <v>410</v>
      </c>
      <c r="B253" s="59">
        <v>36</v>
      </c>
      <c r="C253" s="59" t="s">
        <v>531</v>
      </c>
      <c r="D253" s="59" t="s">
        <v>866</v>
      </c>
      <c r="E253" s="59" t="s">
        <v>867</v>
      </c>
      <c r="F253" s="47">
        <v>3417955</v>
      </c>
    </row>
    <row r="254" spans="1:6" x14ac:dyDescent="0.3">
      <c r="A254" s="44">
        <v>410</v>
      </c>
      <c r="B254" s="59">
        <v>479</v>
      </c>
      <c r="C254" s="59" t="s">
        <v>546</v>
      </c>
      <c r="D254" s="59" t="s">
        <v>868</v>
      </c>
      <c r="E254" s="59" t="s">
        <v>869</v>
      </c>
      <c r="F254" s="47">
        <v>3577621</v>
      </c>
    </row>
    <row r="255" spans="1:6" x14ac:dyDescent="0.3">
      <c r="A255" s="44">
        <v>410</v>
      </c>
      <c r="B255" s="70">
        <v>583</v>
      </c>
      <c r="C255" s="70" t="s">
        <v>525</v>
      </c>
      <c r="D255" s="70" t="s">
        <v>870</v>
      </c>
      <c r="E255" s="70" t="s">
        <v>871</v>
      </c>
      <c r="F255" s="58">
        <v>3609587</v>
      </c>
    </row>
    <row r="256" spans="1:6" x14ac:dyDescent="0.3">
      <c r="A256" s="44">
        <v>455</v>
      </c>
      <c r="B256" s="59">
        <v>121</v>
      </c>
      <c r="C256" s="59" t="s">
        <v>515</v>
      </c>
      <c r="D256" s="59" t="s">
        <v>876</v>
      </c>
      <c r="E256" s="59" t="s">
        <v>877</v>
      </c>
      <c r="F256" s="47">
        <v>469368</v>
      </c>
    </row>
    <row r="257" spans="1:6" x14ac:dyDescent="0.3">
      <c r="A257" s="44">
        <v>455</v>
      </c>
      <c r="B257" s="87">
        <v>32</v>
      </c>
      <c r="C257" s="87" t="s">
        <v>575</v>
      </c>
      <c r="D257" s="87" t="s">
        <v>315</v>
      </c>
      <c r="E257" s="87" t="s">
        <v>878</v>
      </c>
      <c r="F257" s="89">
        <v>1159953</v>
      </c>
    </row>
    <row r="258" spans="1:6" x14ac:dyDescent="0.3">
      <c r="A258" s="44">
        <v>455</v>
      </c>
      <c r="B258" s="59">
        <v>96</v>
      </c>
      <c r="C258" s="59" t="s">
        <v>537</v>
      </c>
      <c r="D258" s="59" t="s">
        <v>315</v>
      </c>
      <c r="E258" s="59" t="s">
        <v>878</v>
      </c>
      <c r="F258" s="47">
        <v>1160145</v>
      </c>
    </row>
    <row r="259" spans="1:6" x14ac:dyDescent="0.3">
      <c r="A259" s="44">
        <v>455</v>
      </c>
      <c r="B259" s="59">
        <v>321</v>
      </c>
      <c r="C259" s="59" t="s">
        <v>599</v>
      </c>
      <c r="D259" s="59" t="s">
        <v>879</v>
      </c>
      <c r="E259" s="59" t="s">
        <v>880</v>
      </c>
      <c r="F259" s="47">
        <v>3328054</v>
      </c>
    </row>
    <row r="260" spans="1:6" x14ac:dyDescent="0.3">
      <c r="A260" s="44">
        <v>455</v>
      </c>
      <c r="B260" s="70">
        <v>51</v>
      </c>
      <c r="C260" s="70" t="s">
        <v>563</v>
      </c>
      <c r="D260" s="70" t="s">
        <v>838</v>
      </c>
      <c r="E260" s="70" t="s">
        <v>881</v>
      </c>
      <c r="F260" s="58">
        <v>3410770</v>
      </c>
    </row>
    <row r="261" spans="1:6" x14ac:dyDescent="0.3">
      <c r="A261" s="44">
        <v>475</v>
      </c>
      <c r="B261" s="59">
        <v>407</v>
      </c>
      <c r="C261" s="59" t="s">
        <v>575</v>
      </c>
      <c r="D261" s="59" t="s">
        <v>882</v>
      </c>
      <c r="E261" s="59" t="s">
        <v>883</v>
      </c>
      <c r="F261" s="47">
        <v>83325</v>
      </c>
    </row>
    <row r="262" spans="1:6" x14ac:dyDescent="0.3">
      <c r="A262" s="44">
        <v>475</v>
      </c>
      <c r="B262" s="32">
        <v>335</v>
      </c>
      <c r="C262" s="32" t="s">
        <v>561</v>
      </c>
      <c r="D262" s="32" t="s">
        <v>884</v>
      </c>
      <c r="E262" s="32" t="s">
        <v>885</v>
      </c>
      <c r="F262" s="58">
        <v>3183804</v>
      </c>
    </row>
    <row r="263" spans="1:6" x14ac:dyDescent="0.3">
      <c r="A263" s="44">
        <v>487</v>
      </c>
      <c r="B263" s="53"/>
      <c r="C263" s="30"/>
      <c r="D263" s="30"/>
      <c r="E263" s="30"/>
      <c r="F263" s="57"/>
    </row>
    <row r="264" spans="1:6" x14ac:dyDescent="0.3">
      <c r="A264" s="44">
        <v>504</v>
      </c>
      <c r="B264" s="30"/>
      <c r="C264" s="30"/>
      <c r="D264" s="30"/>
      <c r="E264" s="30"/>
      <c r="F264" s="57"/>
    </row>
    <row r="265" spans="1:6" x14ac:dyDescent="0.3">
      <c r="A265" s="44">
        <v>507</v>
      </c>
      <c r="B265" s="59">
        <v>205</v>
      </c>
      <c r="C265" s="59" t="s">
        <v>597</v>
      </c>
      <c r="D265" s="59" t="s">
        <v>315</v>
      </c>
      <c r="E265" s="59" t="s">
        <v>15</v>
      </c>
      <c r="F265" s="89">
        <v>908940</v>
      </c>
    </row>
    <row r="266" spans="1:6" x14ac:dyDescent="0.3">
      <c r="A266" s="44">
        <v>507</v>
      </c>
      <c r="B266" s="32">
        <v>95</v>
      </c>
      <c r="C266" s="32" t="s">
        <v>886</v>
      </c>
      <c r="D266" s="32" t="s">
        <v>887</v>
      </c>
      <c r="E266" s="32" t="s">
        <v>888</v>
      </c>
      <c r="F266" s="46">
        <v>1019275</v>
      </c>
    </row>
    <row r="267" spans="1:6" x14ac:dyDescent="0.3">
      <c r="A267" s="44">
        <v>507</v>
      </c>
      <c r="B267" s="59">
        <v>177</v>
      </c>
      <c r="C267" s="59" t="s">
        <v>643</v>
      </c>
      <c r="D267" s="59" t="s">
        <v>535</v>
      </c>
      <c r="E267" s="59" t="s">
        <v>889</v>
      </c>
      <c r="F267" s="47">
        <v>1475627</v>
      </c>
    </row>
    <row r="268" spans="1:6" x14ac:dyDescent="0.3">
      <c r="A268" s="44">
        <v>507</v>
      </c>
      <c r="B268" s="59">
        <v>109</v>
      </c>
      <c r="C268" s="59" t="s">
        <v>890</v>
      </c>
      <c r="D268" s="59" t="s">
        <v>766</v>
      </c>
      <c r="E268" s="59" t="s">
        <v>767</v>
      </c>
      <c r="F268" s="89">
        <v>1570489</v>
      </c>
    </row>
    <row r="269" spans="1:6" x14ac:dyDescent="0.3">
      <c r="A269" s="44">
        <v>507</v>
      </c>
      <c r="C269" s="87"/>
      <c r="D269" s="87" t="s">
        <v>50</v>
      </c>
      <c r="E269" s="87"/>
      <c r="F269" s="89">
        <v>1998309</v>
      </c>
    </row>
    <row r="270" spans="1:6" x14ac:dyDescent="0.3">
      <c r="A270" s="44">
        <v>507</v>
      </c>
      <c r="B270" s="59">
        <v>170</v>
      </c>
      <c r="C270" s="59" t="s">
        <v>537</v>
      </c>
      <c r="D270" s="59" t="s">
        <v>891</v>
      </c>
      <c r="E270" s="59" t="s">
        <v>892</v>
      </c>
      <c r="F270" s="47">
        <v>2141675</v>
      </c>
    </row>
    <row r="271" spans="1:6" x14ac:dyDescent="0.3">
      <c r="A271" s="44">
        <v>507</v>
      </c>
      <c r="B271" s="32">
        <v>188</v>
      </c>
      <c r="C271" s="32" t="s">
        <v>566</v>
      </c>
      <c r="D271" s="32" t="s">
        <v>801</v>
      </c>
      <c r="E271" s="32" t="s">
        <v>802</v>
      </c>
      <c r="F271" s="46">
        <v>2863001</v>
      </c>
    </row>
    <row r="272" spans="1:6" x14ac:dyDescent="0.3">
      <c r="A272" s="44">
        <v>507</v>
      </c>
      <c r="B272" s="59">
        <v>168</v>
      </c>
      <c r="C272" s="59" t="s">
        <v>653</v>
      </c>
      <c r="D272" s="87" t="s">
        <v>893</v>
      </c>
      <c r="E272" s="59" t="s">
        <v>894</v>
      </c>
      <c r="F272" s="47">
        <v>3349652</v>
      </c>
    </row>
    <row r="273" spans="1:6" x14ac:dyDescent="0.3">
      <c r="A273" s="44">
        <v>507</v>
      </c>
      <c r="B273" s="70">
        <v>191</v>
      </c>
      <c r="C273" s="70" t="s">
        <v>689</v>
      </c>
      <c r="D273" s="70" t="s">
        <v>315</v>
      </c>
      <c r="E273" s="70" t="s">
        <v>895</v>
      </c>
      <c r="F273" s="58">
        <v>3461771</v>
      </c>
    </row>
    <row r="274" spans="1:6" x14ac:dyDescent="0.3">
      <c r="A274" s="44">
        <v>514</v>
      </c>
      <c r="B274" s="59">
        <v>263</v>
      </c>
      <c r="C274" s="59" t="s">
        <v>506</v>
      </c>
      <c r="D274" s="59" t="s">
        <v>896</v>
      </c>
      <c r="E274" s="59" t="s">
        <v>897</v>
      </c>
      <c r="F274" s="47">
        <v>1297000</v>
      </c>
    </row>
    <row r="275" spans="1:6" x14ac:dyDescent="0.3">
      <c r="A275" s="44">
        <v>514</v>
      </c>
      <c r="B275" s="59">
        <v>329</v>
      </c>
      <c r="C275" s="59" t="s">
        <v>662</v>
      </c>
      <c r="D275" s="59" t="s">
        <v>898</v>
      </c>
      <c r="E275" s="59" t="s">
        <v>107</v>
      </c>
      <c r="F275" s="47">
        <v>1954277</v>
      </c>
    </row>
    <row r="276" spans="1:6" x14ac:dyDescent="0.3">
      <c r="A276" s="44">
        <v>514</v>
      </c>
      <c r="B276" s="70">
        <v>97</v>
      </c>
      <c r="C276" s="70" t="s">
        <v>600</v>
      </c>
      <c r="D276" s="70" t="s">
        <v>899</v>
      </c>
      <c r="E276" s="70" t="s">
        <v>900</v>
      </c>
      <c r="F276" s="58">
        <v>3846944</v>
      </c>
    </row>
    <row r="277" spans="1:6" x14ac:dyDescent="0.3">
      <c r="A277" s="44">
        <v>532</v>
      </c>
      <c r="B277" s="59">
        <v>108</v>
      </c>
      <c r="C277" s="59" t="s">
        <v>571</v>
      </c>
      <c r="D277" s="59" t="s">
        <v>901</v>
      </c>
      <c r="E277" s="59" t="s">
        <v>902</v>
      </c>
      <c r="F277" s="47">
        <v>88214</v>
      </c>
    </row>
    <row r="278" spans="1:6" x14ac:dyDescent="0.3">
      <c r="A278" s="44">
        <v>532</v>
      </c>
      <c r="B278" s="59">
        <v>269</v>
      </c>
      <c r="C278" s="59" t="s">
        <v>602</v>
      </c>
      <c r="D278" s="59" t="s">
        <v>903</v>
      </c>
      <c r="E278" s="59" t="s">
        <v>904</v>
      </c>
      <c r="F278" s="47">
        <v>227338</v>
      </c>
    </row>
    <row r="279" spans="1:6" x14ac:dyDescent="0.3">
      <c r="A279" s="44">
        <v>532</v>
      </c>
      <c r="B279" s="59">
        <v>211</v>
      </c>
      <c r="C279" s="59" t="s">
        <v>754</v>
      </c>
      <c r="D279" s="62" t="s">
        <v>905</v>
      </c>
      <c r="E279" s="59" t="s">
        <v>906</v>
      </c>
      <c r="F279" s="47">
        <v>287288</v>
      </c>
    </row>
    <row r="280" spans="1:6" x14ac:dyDescent="0.3">
      <c r="A280" s="44">
        <v>532</v>
      </c>
      <c r="D280" s="62" t="s">
        <v>50</v>
      </c>
      <c r="F280" s="47">
        <v>300753</v>
      </c>
    </row>
    <row r="281" spans="1:6" x14ac:dyDescent="0.3">
      <c r="A281" s="44">
        <v>532</v>
      </c>
      <c r="B281" s="59">
        <v>115</v>
      </c>
      <c r="C281" s="59" t="s">
        <v>515</v>
      </c>
      <c r="D281" s="62" t="s">
        <v>907</v>
      </c>
      <c r="E281" s="59" t="s">
        <v>908</v>
      </c>
      <c r="F281" s="89">
        <v>713159</v>
      </c>
    </row>
    <row r="282" spans="1:6" x14ac:dyDescent="0.3">
      <c r="A282" s="44">
        <v>532</v>
      </c>
      <c r="B282" s="59">
        <v>312</v>
      </c>
      <c r="C282" s="59" t="s">
        <v>515</v>
      </c>
      <c r="D282" s="59" t="s">
        <v>315</v>
      </c>
      <c r="E282" s="59" t="s">
        <v>429</v>
      </c>
      <c r="F282" s="47">
        <v>783018</v>
      </c>
    </row>
    <row r="283" spans="1:6" x14ac:dyDescent="0.3">
      <c r="A283" s="44">
        <v>532</v>
      </c>
      <c r="B283" s="59">
        <v>383</v>
      </c>
      <c r="C283" s="59" t="s">
        <v>592</v>
      </c>
      <c r="D283" s="59" t="s">
        <v>909</v>
      </c>
      <c r="E283" s="59" t="s">
        <v>910</v>
      </c>
      <c r="F283" s="47">
        <v>787237</v>
      </c>
    </row>
    <row r="284" spans="1:6" x14ac:dyDescent="0.3">
      <c r="A284" s="44">
        <v>532</v>
      </c>
      <c r="B284" s="59">
        <v>856</v>
      </c>
      <c r="C284" s="59" t="s">
        <v>843</v>
      </c>
      <c r="D284" s="59" t="s">
        <v>660</v>
      </c>
      <c r="E284" s="59" t="s">
        <v>661</v>
      </c>
      <c r="F284" s="47">
        <v>788977</v>
      </c>
    </row>
    <row r="285" spans="1:6" x14ac:dyDescent="0.3">
      <c r="A285" s="44">
        <v>532</v>
      </c>
      <c r="B285" s="32">
        <v>158</v>
      </c>
      <c r="C285" s="32" t="s">
        <v>506</v>
      </c>
      <c r="D285" s="32" t="s">
        <v>535</v>
      </c>
      <c r="E285" s="32" t="s">
        <v>911</v>
      </c>
      <c r="F285" s="46">
        <v>993466</v>
      </c>
    </row>
    <row r="286" spans="1:6" x14ac:dyDescent="0.3">
      <c r="A286" s="44">
        <v>532</v>
      </c>
      <c r="B286" s="32">
        <v>115</v>
      </c>
      <c r="C286" s="32" t="s">
        <v>537</v>
      </c>
      <c r="D286" s="32" t="s">
        <v>535</v>
      </c>
      <c r="E286" s="32" t="s">
        <v>912</v>
      </c>
      <c r="F286" s="46">
        <v>1081330</v>
      </c>
    </row>
    <row r="287" spans="1:6" x14ac:dyDescent="0.3">
      <c r="A287" s="44">
        <v>532</v>
      </c>
      <c r="B287" s="59">
        <v>291</v>
      </c>
      <c r="C287" s="59" t="s">
        <v>516</v>
      </c>
      <c r="D287" s="59" t="s">
        <v>532</v>
      </c>
      <c r="E287" s="59" t="s">
        <v>533</v>
      </c>
      <c r="F287" s="47">
        <v>1254568</v>
      </c>
    </row>
    <row r="288" spans="1:6" x14ac:dyDescent="0.3">
      <c r="A288" s="44">
        <v>532</v>
      </c>
      <c r="B288" s="87">
        <v>26</v>
      </c>
      <c r="C288" s="87" t="s">
        <v>575</v>
      </c>
      <c r="D288" s="87" t="s">
        <v>913</v>
      </c>
      <c r="E288" s="87" t="s">
        <v>914</v>
      </c>
      <c r="F288" s="89">
        <v>1313262</v>
      </c>
    </row>
    <row r="289" spans="1:6" x14ac:dyDescent="0.3">
      <c r="A289" s="44">
        <v>532</v>
      </c>
      <c r="B289" s="32">
        <v>84</v>
      </c>
      <c r="C289" s="32" t="s">
        <v>503</v>
      </c>
      <c r="D289" s="32" t="s">
        <v>590</v>
      </c>
      <c r="E289" s="32" t="s">
        <v>915</v>
      </c>
      <c r="F289" s="46">
        <v>1611974</v>
      </c>
    </row>
    <row r="290" spans="1:6" x14ac:dyDescent="0.3">
      <c r="A290" s="44">
        <v>532</v>
      </c>
      <c r="D290" s="59" t="s">
        <v>50</v>
      </c>
      <c r="F290" s="47">
        <v>1654097</v>
      </c>
    </row>
    <row r="291" spans="1:6" x14ac:dyDescent="0.3">
      <c r="A291" s="44">
        <v>532</v>
      </c>
      <c r="B291" s="59">
        <v>243</v>
      </c>
      <c r="C291" s="59" t="s">
        <v>586</v>
      </c>
      <c r="D291" s="59" t="s">
        <v>916</v>
      </c>
      <c r="E291" s="59" t="s">
        <v>917</v>
      </c>
      <c r="F291" s="47">
        <v>1711854</v>
      </c>
    </row>
    <row r="292" spans="1:6" x14ac:dyDescent="0.3">
      <c r="A292" s="44">
        <v>532</v>
      </c>
      <c r="B292" s="59">
        <v>305</v>
      </c>
      <c r="C292" s="59" t="s">
        <v>515</v>
      </c>
      <c r="D292" s="59" t="s">
        <v>558</v>
      </c>
      <c r="E292" s="59" t="s">
        <v>918</v>
      </c>
      <c r="F292" s="47">
        <v>1776627</v>
      </c>
    </row>
    <row r="293" spans="1:6" x14ac:dyDescent="0.3">
      <c r="A293" s="44">
        <v>532</v>
      </c>
      <c r="C293" s="87"/>
      <c r="D293" s="87" t="s">
        <v>50</v>
      </c>
      <c r="E293" s="87"/>
      <c r="F293" s="89">
        <v>1800018</v>
      </c>
    </row>
    <row r="294" spans="1:6" x14ac:dyDescent="0.3">
      <c r="A294" s="44">
        <v>532</v>
      </c>
      <c r="B294" s="45"/>
      <c r="D294" s="59" t="s">
        <v>50</v>
      </c>
      <c r="F294" s="47">
        <v>1880499</v>
      </c>
    </row>
    <row r="295" spans="1:6" x14ac:dyDescent="0.3">
      <c r="A295" s="44">
        <v>532</v>
      </c>
      <c r="B295" s="59">
        <v>116</v>
      </c>
      <c r="C295" s="59" t="s">
        <v>743</v>
      </c>
      <c r="D295" s="59" t="s">
        <v>919</v>
      </c>
      <c r="E295" s="59" t="s">
        <v>920</v>
      </c>
      <c r="F295" s="47">
        <v>2092670</v>
      </c>
    </row>
    <row r="296" spans="1:6" x14ac:dyDescent="0.3">
      <c r="A296" s="44">
        <v>532</v>
      </c>
      <c r="B296" s="87">
        <v>85</v>
      </c>
      <c r="C296" s="87" t="s">
        <v>921</v>
      </c>
      <c r="D296" s="62" t="s">
        <v>922</v>
      </c>
      <c r="E296" s="87" t="s">
        <v>923</v>
      </c>
      <c r="F296" s="89">
        <v>2112801</v>
      </c>
    </row>
    <row r="297" spans="1:6" x14ac:dyDescent="0.3">
      <c r="A297" s="44">
        <v>532</v>
      </c>
      <c r="B297" s="59">
        <v>214</v>
      </c>
      <c r="C297" s="59" t="s">
        <v>537</v>
      </c>
      <c r="D297" s="59" t="s">
        <v>924</v>
      </c>
      <c r="E297" s="59" t="s">
        <v>925</v>
      </c>
      <c r="F297" s="47">
        <v>2513628</v>
      </c>
    </row>
    <row r="298" spans="1:6" x14ac:dyDescent="0.3">
      <c r="A298" s="44">
        <v>532</v>
      </c>
      <c r="B298" s="32">
        <v>141</v>
      </c>
      <c r="C298" s="32" t="s">
        <v>545</v>
      </c>
      <c r="D298" s="32" t="s">
        <v>926</v>
      </c>
      <c r="E298" s="32" t="s">
        <v>927</v>
      </c>
      <c r="F298" s="46">
        <v>2678530</v>
      </c>
    </row>
    <row r="299" spans="1:6" x14ac:dyDescent="0.3">
      <c r="A299" s="44">
        <v>532</v>
      </c>
      <c r="B299" s="32">
        <v>120</v>
      </c>
      <c r="C299" s="32" t="s">
        <v>811</v>
      </c>
      <c r="D299" s="32" t="s">
        <v>928</v>
      </c>
      <c r="E299" s="32" t="s">
        <v>798</v>
      </c>
      <c r="F299" s="46">
        <v>2725553</v>
      </c>
    </row>
    <row r="300" spans="1:6" x14ac:dyDescent="0.3">
      <c r="A300" s="44">
        <v>532</v>
      </c>
      <c r="B300" s="87">
        <v>253</v>
      </c>
      <c r="C300" s="87" t="s">
        <v>929</v>
      </c>
      <c r="D300" s="87" t="s">
        <v>332</v>
      </c>
      <c r="E300" s="87" t="s">
        <v>34</v>
      </c>
      <c r="F300" s="89">
        <v>3189727</v>
      </c>
    </row>
    <row r="301" spans="1:6" x14ac:dyDescent="0.3">
      <c r="A301" s="44">
        <v>532</v>
      </c>
      <c r="B301" s="59">
        <v>169</v>
      </c>
      <c r="C301" s="59" t="s">
        <v>555</v>
      </c>
      <c r="D301" s="59" t="s">
        <v>930</v>
      </c>
      <c r="E301" s="59" t="s">
        <v>931</v>
      </c>
      <c r="F301" s="47">
        <v>3287124</v>
      </c>
    </row>
    <row r="302" spans="1:6" x14ac:dyDescent="0.3">
      <c r="A302" s="44">
        <v>532</v>
      </c>
      <c r="B302" s="70">
        <v>61</v>
      </c>
      <c r="C302" s="70" t="s">
        <v>561</v>
      </c>
      <c r="D302" s="70" t="s">
        <v>932</v>
      </c>
      <c r="E302" s="70" t="s">
        <v>933</v>
      </c>
      <c r="F302" s="58">
        <v>3544667</v>
      </c>
    </row>
    <row r="303" spans="1:6" x14ac:dyDescent="0.3">
      <c r="A303" s="44">
        <v>535</v>
      </c>
      <c r="B303" s="59">
        <v>165</v>
      </c>
      <c r="C303" s="59" t="s">
        <v>531</v>
      </c>
      <c r="D303" s="59" t="s">
        <v>315</v>
      </c>
      <c r="E303" s="59" t="s">
        <v>934</v>
      </c>
      <c r="F303" s="47">
        <v>90670</v>
      </c>
    </row>
    <row r="304" spans="1:6" x14ac:dyDescent="0.3">
      <c r="A304" s="44">
        <v>535</v>
      </c>
      <c r="B304" s="59">
        <v>90</v>
      </c>
      <c r="C304" s="59" t="s">
        <v>754</v>
      </c>
      <c r="D304" s="59" t="s">
        <v>935</v>
      </c>
      <c r="E304" s="59" t="s">
        <v>936</v>
      </c>
      <c r="F304" s="47">
        <v>494799</v>
      </c>
    </row>
    <row r="305" spans="1:6" x14ac:dyDescent="0.3">
      <c r="A305" s="44">
        <v>535</v>
      </c>
      <c r="B305" s="87">
        <v>182</v>
      </c>
      <c r="C305" s="87" t="s">
        <v>511</v>
      </c>
      <c r="D305" s="87" t="s">
        <v>937</v>
      </c>
      <c r="E305" s="87" t="s">
        <v>938</v>
      </c>
      <c r="F305" s="89">
        <v>612715</v>
      </c>
    </row>
    <row r="306" spans="1:6" x14ac:dyDescent="0.3">
      <c r="A306" s="44">
        <v>535</v>
      </c>
      <c r="B306" s="32">
        <v>207</v>
      </c>
      <c r="C306" s="32" t="s">
        <v>597</v>
      </c>
      <c r="D306" s="32" t="s">
        <v>745</v>
      </c>
      <c r="E306" s="32" t="s">
        <v>746</v>
      </c>
      <c r="F306" s="46">
        <v>848117</v>
      </c>
    </row>
    <row r="307" spans="1:6" x14ac:dyDescent="0.3">
      <c r="A307" s="44">
        <v>535</v>
      </c>
      <c r="B307" s="32">
        <v>223</v>
      </c>
      <c r="C307" s="32" t="s">
        <v>939</v>
      </c>
      <c r="D307" s="32" t="s">
        <v>760</v>
      </c>
      <c r="E307" s="32" t="s">
        <v>940</v>
      </c>
      <c r="F307" s="46">
        <v>859683</v>
      </c>
    </row>
    <row r="308" spans="1:6" x14ac:dyDescent="0.3">
      <c r="A308" s="44">
        <v>535</v>
      </c>
      <c r="B308" s="59">
        <v>267</v>
      </c>
      <c r="C308" s="59" t="s">
        <v>721</v>
      </c>
      <c r="D308" s="59" t="s">
        <v>315</v>
      </c>
      <c r="E308" s="59" t="s">
        <v>941</v>
      </c>
      <c r="F308" s="47">
        <v>881502</v>
      </c>
    </row>
    <row r="309" spans="1:6" x14ac:dyDescent="0.3">
      <c r="A309" s="44">
        <v>535</v>
      </c>
      <c r="B309" s="59">
        <v>240</v>
      </c>
      <c r="C309" s="59" t="s">
        <v>571</v>
      </c>
      <c r="D309" s="59" t="s">
        <v>846</v>
      </c>
      <c r="E309" s="59" t="s">
        <v>942</v>
      </c>
      <c r="F309" s="47">
        <v>1016256</v>
      </c>
    </row>
    <row r="310" spans="1:6" x14ac:dyDescent="0.3">
      <c r="A310" s="44">
        <v>535</v>
      </c>
      <c r="B310" s="87">
        <v>30</v>
      </c>
      <c r="C310" s="87" t="s">
        <v>665</v>
      </c>
      <c r="D310" s="87" t="s">
        <v>315</v>
      </c>
      <c r="E310" s="87" t="s">
        <v>943</v>
      </c>
      <c r="F310" s="89">
        <v>1117064</v>
      </c>
    </row>
    <row r="311" spans="1:6" x14ac:dyDescent="0.3">
      <c r="A311" s="44">
        <v>535</v>
      </c>
      <c r="D311" s="59" t="s">
        <v>50</v>
      </c>
      <c r="F311" s="47">
        <v>1119351</v>
      </c>
    </row>
    <row r="312" spans="1:6" x14ac:dyDescent="0.3">
      <c r="A312" s="44">
        <v>535</v>
      </c>
      <c r="B312" s="59">
        <v>19</v>
      </c>
      <c r="C312" s="59" t="s">
        <v>610</v>
      </c>
      <c r="D312" s="59" t="s">
        <v>944</v>
      </c>
      <c r="E312" s="59" t="s">
        <v>945</v>
      </c>
      <c r="F312" s="47">
        <v>1160345</v>
      </c>
    </row>
    <row r="313" spans="1:6" x14ac:dyDescent="0.3">
      <c r="A313" s="44">
        <v>535</v>
      </c>
      <c r="B313" s="32">
        <v>45</v>
      </c>
      <c r="C313" s="32" t="s">
        <v>610</v>
      </c>
      <c r="D313" s="32" t="s">
        <v>944</v>
      </c>
      <c r="E313" s="32" t="s">
        <v>945</v>
      </c>
      <c r="F313" s="46">
        <v>1160423</v>
      </c>
    </row>
    <row r="314" spans="1:6" x14ac:dyDescent="0.3">
      <c r="A314" s="44">
        <v>535</v>
      </c>
      <c r="B314" s="32">
        <v>65</v>
      </c>
      <c r="C314" s="32" t="s">
        <v>525</v>
      </c>
      <c r="D314" s="32" t="s">
        <v>946</v>
      </c>
      <c r="E314" s="32" t="s">
        <v>945</v>
      </c>
      <c r="F314" s="46">
        <v>1160482</v>
      </c>
    </row>
    <row r="315" spans="1:6" x14ac:dyDescent="0.3">
      <c r="A315" s="44">
        <v>535</v>
      </c>
      <c r="B315" s="59">
        <v>240</v>
      </c>
      <c r="C315" s="59" t="s">
        <v>562</v>
      </c>
      <c r="D315" s="59" t="s">
        <v>947</v>
      </c>
      <c r="E315" s="59" t="s">
        <v>948</v>
      </c>
      <c r="F315" s="47">
        <v>1279244</v>
      </c>
    </row>
    <row r="316" spans="1:6" x14ac:dyDescent="0.3">
      <c r="A316" s="44">
        <v>535</v>
      </c>
      <c r="B316" s="32">
        <v>1189</v>
      </c>
      <c r="C316" s="32" t="s">
        <v>531</v>
      </c>
      <c r="D316" s="7" t="s">
        <v>949</v>
      </c>
      <c r="E316" s="32" t="s">
        <v>950</v>
      </c>
      <c r="F316" s="46">
        <v>1289988</v>
      </c>
    </row>
    <row r="317" spans="1:6" x14ac:dyDescent="0.3">
      <c r="A317" s="44">
        <v>535</v>
      </c>
      <c r="B317" s="32">
        <v>103</v>
      </c>
      <c r="C317" s="32" t="s">
        <v>951</v>
      </c>
      <c r="D317" s="32" t="s">
        <v>952</v>
      </c>
      <c r="E317" s="32" t="s">
        <v>953</v>
      </c>
      <c r="F317" s="46">
        <v>1325630</v>
      </c>
    </row>
    <row r="318" spans="1:6" x14ac:dyDescent="0.3">
      <c r="A318" s="44">
        <v>535</v>
      </c>
      <c r="B318" s="32">
        <v>34</v>
      </c>
      <c r="C318" s="32" t="s">
        <v>561</v>
      </c>
      <c r="D318" s="32" t="s">
        <v>315</v>
      </c>
      <c r="E318" s="32" t="s">
        <v>954</v>
      </c>
      <c r="F318" s="46">
        <v>1397081</v>
      </c>
    </row>
    <row r="319" spans="1:6" x14ac:dyDescent="0.3">
      <c r="A319" s="44">
        <v>535</v>
      </c>
      <c r="B319" s="87">
        <v>174</v>
      </c>
      <c r="C319" s="87" t="s">
        <v>552</v>
      </c>
      <c r="D319" s="87" t="s">
        <v>535</v>
      </c>
      <c r="E319" s="87" t="s">
        <v>955</v>
      </c>
      <c r="F319" s="89">
        <v>1553535</v>
      </c>
    </row>
    <row r="320" spans="1:6" x14ac:dyDescent="0.3">
      <c r="A320" s="44">
        <v>535</v>
      </c>
      <c r="C320" s="87"/>
      <c r="D320" s="87" t="s">
        <v>50</v>
      </c>
      <c r="E320" s="87"/>
      <c r="F320" s="89">
        <v>1565542</v>
      </c>
    </row>
    <row r="321" spans="1:6" x14ac:dyDescent="0.3">
      <c r="A321" s="44">
        <v>535</v>
      </c>
      <c r="B321" s="59">
        <v>51</v>
      </c>
      <c r="C321" s="59" t="s">
        <v>740</v>
      </c>
      <c r="D321" s="59" t="s">
        <v>956</v>
      </c>
      <c r="E321" s="59" t="s">
        <v>957</v>
      </c>
      <c r="F321" s="46">
        <v>1590520</v>
      </c>
    </row>
    <row r="322" spans="1:6" x14ac:dyDescent="0.3">
      <c r="A322" s="44">
        <v>535</v>
      </c>
      <c r="B322" s="32">
        <v>105</v>
      </c>
      <c r="C322" s="32" t="s">
        <v>546</v>
      </c>
      <c r="D322" s="32" t="s">
        <v>958</v>
      </c>
      <c r="E322" s="32" t="s">
        <v>959</v>
      </c>
      <c r="F322" s="46">
        <v>1595907</v>
      </c>
    </row>
    <row r="323" spans="1:6" x14ac:dyDescent="0.3">
      <c r="A323" s="44">
        <v>535</v>
      </c>
      <c r="C323" s="87"/>
      <c r="D323" s="87" t="s">
        <v>50</v>
      </c>
      <c r="E323" s="87"/>
      <c r="F323" s="89">
        <v>1615961</v>
      </c>
    </row>
    <row r="324" spans="1:6" x14ac:dyDescent="0.3">
      <c r="A324" s="44">
        <v>535</v>
      </c>
      <c r="D324" s="59" t="s">
        <v>50</v>
      </c>
      <c r="F324" s="47">
        <v>1681934</v>
      </c>
    </row>
    <row r="325" spans="1:6" x14ac:dyDescent="0.3">
      <c r="A325" s="44">
        <v>535</v>
      </c>
      <c r="B325" s="87">
        <v>214</v>
      </c>
      <c r="C325" s="59" t="s">
        <v>501</v>
      </c>
      <c r="D325" s="59" t="s">
        <v>960</v>
      </c>
      <c r="E325" s="59" t="s">
        <v>961</v>
      </c>
      <c r="F325" s="47">
        <v>1758648</v>
      </c>
    </row>
    <row r="326" spans="1:6" x14ac:dyDescent="0.3">
      <c r="A326" s="44">
        <v>535</v>
      </c>
      <c r="B326" s="59">
        <v>24</v>
      </c>
      <c r="C326" s="59" t="s">
        <v>552</v>
      </c>
      <c r="D326" s="59" t="s">
        <v>315</v>
      </c>
      <c r="E326" s="59" t="s">
        <v>962</v>
      </c>
      <c r="F326" s="47">
        <v>1759286</v>
      </c>
    </row>
    <row r="327" spans="1:6" x14ac:dyDescent="0.3">
      <c r="A327" s="44">
        <v>535</v>
      </c>
      <c r="B327" s="87">
        <v>32</v>
      </c>
      <c r="C327" s="59" t="s">
        <v>736</v>
      </c>
      <c r="D327" s="59" t="s">
        <v>963</v>
      </c>
      <c r="E327" s="59" t="s">
        <v>964</v>
      </c>
      <c r="F327" s="47">
        <v>1783993</v>
      </c>
    </row>
    <row r="328" spans="1:6" x14ac:dyDescent="0.3">
      <c r="A328" s="44">
        <v>535</v>
      </c>
      <c r="B328" s="87">
        <v>240</v>
      </c>
      <c r="C328" s="59" t="s">
        <v>592</v>
      </c>
      <c r="D328" s="59" t="s">
        <v>350</v>
      </c>
      <c r="E328" s="59" t="s">
        <v>965</v>
      </c>
      <c r="F328" s="47">
        <v>1809324</v>
      </c>
    </row>
    <row r="329" spans="1:6" x14ac:dyDescent="0.3">
      <c r="A329" s="44">
        <v>535</v>
      </c>
      <c r="B329" s="87">
        <v>204</v>
      </c>
      <c r="C329" s="59" t="s">
        <v>561</v>
      </c>
      <c r="D329" s="59" t="s">
        <v>966</v>
      </c>
      <c r="E329" s="59" t="s">
        <v>967</v>
      </c>
      <c r="F329" s="47">
        <v>1840033</v>
      </c>
    </row>
    <row r="330" spans="1:6" x14ac:dyDescent="0.3">
      <c r="A330" s="44">
        <v>535</v>
      </c>
      <c r="B330" s="87">
        <v>450</v>
      </c>
      <c r="C330" s="59" t="s">
        <v>515</v>
      </c>
      <c r="D330" s="59" t="s">
        <v>968</v>
      </c>
      <c r="E330" s="59" t="s">
        <v>969</v>
      </c>
      <c r="F330" s="47">
        <v>1890930</v>
      </c>
    </row>
    <row r="331" spans="1:6" x14ac:dyDescent="0.3">
      <c r="A331" s="44">
        <v>535</v>
      </c>
      <c r="B331" s="87">
        <v>191</v>
      </c>
      <c r="C331" s="59" t="s">
        <v>511</v>
      </c>
      <c r="D331" s="59" t="s">
        <v>896</v>
      </c>
      <c r="E331" s="59" t="s">
        <v>970</v>
      </c>
      <c r="F331" s="47">
        <v>1901778</v>
      </c>
    </row>
    <row r="332" spans="1:6" x14ac:dyDescent="0.3">
      <c r="A332" s="44">
        <v>535</v>
      </c>
      <c r="D332" s="59" t="s">
        <v>50</v>
      </c>
      <c r="F332" s="47">
        <v>1940070</v>
      </c>
    </row>
    <row r="333" spans="1:6" x14ac:dyDescent="0.3">
      <c r="A333" s="44">
        <v>535</v>
      </c>
      <c r="B333" s="87">
        <v>189</v>
      </c>
      <c r="C333" s="59" t="s">
        <v>518</v>
      </c>
      <c r="D333" s="59" t="s">
        <v>971</v>
      </c>
      <c r="E333" s="59" t="s">
        <v>73</v>
      </c>
      <c r="F333" s="47">
        <v>1953082</v>
      </c>
    </row>
    <row r="334" spans="1:6" x14ac:dyDescent="0.3">
      <c r="A334" s="44">
        <v>535</v>
      </c>
      <c r="B334" s="87">
        <v>71</v>
      </c>
      <c r="C334" s="87" t="s">
        <v>592</v>
      </c>
      <c r="D334" s="87" t="s">
        <v>315</v>
      </c>
      <c r="E334" s="87" t="s">
        <v>972</v>
      </c>
      <c r="F334" s="89">
        <v>2044696</v>
      </c>
    </row>
    <row r="335" spans="1:6" x14ac:dyDescent="0.3">
      <c r="A335" s="44">
        <v>535</v>
      </c>
      <c r="C335" s="87"/>
      <c r="D335" s="87" t="s">
        <v>50</v>
      </c>
      <c r="E335" s="87"/>
      <c r="F335" s="89">
        <v>2048814</v>
      </c>
    </row>
    <row r="336" spans="1:6" x14ac:dyDescent="0.3">
      <c r="A336" s="44">
        <v>535</v>
      </c>
      <c r="B336" s="87">
        <v>240</v>
      </c>
      <c r="C336" s="87" t="s">
        <v>537</v>
      </c>
      <c r="D336" s="87" t="s">
        <v>558</v>
      </c>
      <c r="E336" s="87" t="s">
        <v>842</v>
      </c>
      <c r="F336" s="89">
        <v>2103794</v>
      </c>
    </row>
    <row r="337" spans="1:6" x14ac:dyDescent="0.3">
      <c r="A337" s="44">
        <v>535</v>
      </c>
      <c r="B337" s="59">
        <v>218</v>
      </c>
      <c r="C337" s="59" t="s">
        <v>578</v>
      </c>
      <c r="D337" s="59" t="s">
        <v>558</v>
      </c>
      <c r="E337" s="59" t="s">
        <v>842</v>
      </c>
      <c r="F337" s="89">
        <v>2103861</v>
      </c>
    </row>
    <row r="338" spans="1:6" x14ac:dyDescent="0.3">
      <c r="A338" s="44">
        <v>535</v>
      </c>
      <c r="B338" s="59">
        <v>262</v>
      </c>
      <c r="C338" s="59" t="s">
        <v>973</v>
      </c>
      <c r="D338" s="59" t="s">
        <v>974</v>
      </c>
      <c r="E338" s="59" t="s">
        <v>975</v>
      </c>
      <c r="F338" s="89">
        <v>2166430</v>
      </c>
    </row>
    <row r="339" spans="1:6" x14ac:dyDescent="0.3">
      <c r="A339" s="44">
        <v>535</v>
      </c>
      <c r="B339" s="59">
        <v>68</v>
      </c>
      <c r="C339" s="59" t="s">
        <v>602</v>
      </c>
      <c r="D339" s="59" t="s">
        <v>976</v>
      </c>
      <c r="E339" s="59" t="s">
        <v>977</v>
      </c>
      <c r="F339" s="89">
        <v>2181047</v>
      </c>
    </row>
    <row r="340" spans="1:6" x14ac:dyDescent="0.3">
      <c r="A340" s="44">
        <v>535</v>
      </c>
      <c r="B340" s="87">
        <v>189</v>
      </c>
      <c r="C340" s="59" t="s">
        <v>537</v>
      </c>
      <c r="D340" s="59" t="s">
        <v>818</v>
      </c>
      <c r="E340" s="59" t="s">
        <v>978</v>
      </c>
      <c r="F340" s="47">
        <v>2351274</v>
      </c>
    </row>
    <row r="341" spans="1:6" x14ac:dyDescent="0.3">
      <c r="A341" s="44">
        <v>535</v>
      </c>
      <c r="B341" s="87">
        <v>33</v>
      </c>
      <c r="C341" s="87" t="s">
        <v>979</v>
      </c>
      <c r="D341" s="87" t="s">
        <v>315</v>
      </c>
      <c r="E341" s="87" t="s">
        <v>980</v>
      </c>
      <c r="F341" s="89">
        <v>2418285</v>
      </c>
    </row>
    <row r="342" spans="1:6" x14ac:dyDescent="0.3">
      <c r="A342" s="44">
        <v>535</v>
      </c>
      <c r="B342" s="87">
        <v>33</v>
      </c>
      <c r="C342" s="87" t="s">
        <v>736</v>
      </c>
      <c r="D342" s="87" t="s">
        <v>981</v>
      </c>
      <c r="E342" s="87" t="s">
        <v>982</v>
      </c>
      <c r="F342" s="89">
        <v>2436291</v>
      </c>
    </row>
    <row r="343" spans="1:6" x14ac:dyDescent="0.3">
      <c r="A343" s="44">
        <v>535</v>
      </c>
      <c r="D343" s="59" t="s">
        <v>50</v>
      </c>
      <c r="F343" s="47">
        <v>2440034</v>
      </c>
    </row>
    <row r="344" spans="1:6" x14ac:dyDescent="0.3">
      <c r="A344" s="44">
        <v>535</v>
      </c>
      <c r="B344" s="59">
        <v>8</v>
      </c>
      <c r="C344" s="59" t="s">
        <v>659</v>
      </c>
      <c r="D344" s="59" t="s">
        <v>626</v>
      </c>
      <c r="E344" s="59" t="s">
        <v>983</v>
      </c>
      <c r="F344" s="89">
        <v>2630897</v>
      </c>
    </row>
    <row r="345" spans="1:6" x14ac:dyDescent="0.3">
      <c r="A345" s="44">
        <v>535</v>
      </c>
      <c r="B345" s="32">
        <v>253</v>
      </c>
      <c r="C345" s="32" t="s">
        <v>501</v>
      </c>
      <c r="D345" s="32" t="s">
        <v>984</v>
      </c>
      <c r="E345" s="32" t="s">
        <v>985</v>
      </c>
      <c r="F345" s="46">
        <v>2653274</v>
      </c>
    </row>
    <row r="346" spans="1:6" x14ac:dyDescent="0.3">
      <c r="A346" s="44">
        <v>535</v>
      </c>
      <c r="B346" s="87">
        <v>89</v>
      </c>
      <c r="C346" s="87" t="s">
        <v>921</v>
      </c>
      <c r="D346" s="87" t="s">
        <v>986</v>
      </c>
      <c r="E346" s="87" t="s">
        <v>987</v>
      </c>
      <c r="F346" s="89">
        <v>2742535</v>
      </c>
    </row>
    <row r="347" spans="1:6" x14ac:dyDescent="0.3">
      <c r="A347" s="44">
        <v>535</v>
      </c>
      <c r="B347" s="87">
        <v>129</v>
      </c>
      <c r="C347" s="59" t="s">
        <v>921</v>
      </c>
      <c r="D347" s="87" t="s">
        <v>315</v>
      </c>
      <c r="E347" s="59" t="s">
        <v>988</v>
      </c>
      <c r="F347" s="47">
        <v>2762226</v>
      </c>
    </row>
    <row r="348" spans="1:6" x14ac:dyDescent="0.3">
      <c r="A348" s="44">
        <v>535</v>
      </c>
      <c r="B348" s="87">
        <v>4</v>
      </c>
      <c r="C348" s="87" t="s">
        <v>727</v>
      </c>
      <c r="D348" s="87" t="s">
        <v>315</v>
      </c>
      <c r="E348" s="87" t="s">
        <v>989</v>
      </c>
      <c r="F348" s="89">
        <v>2875414</v>
      </c>
    </row>
    <row r="349" spans="1:6" x14ac:dyDescent="0.3">
      <c r="A349" s="44">
        <v>535</v>
      </c>
      <c r="C349" s="87"/>
      <c r="D349" s="87" t="s">
        <v>50</v>
      </c>
      <c r="E349" s="87"/>
      <c r="F349" s="89">
        <v>2988009</v>
      </c>
    </row>
    <row r="350" spans="1:6" x14ac:dyDescent="0.3">
      <c r="A350" s="44">
        <v>535</v>
      </c>
      <c r="B350" s="87">
        <v>315</v>
      </c>
      <c r="C350" s="87" t="s">
        <v>573</v>
      </c>
      <c r="D350" s="87" t="s">
        <v>990</v>
      </c>
      <c r="E350" s="87" t="s">
        <v>991</v>
      </c>
      <c r="F350" s="89">
        <v>3072457</v>
      </c>
    </row>
    <row r="351" spans="1:6" x14ac:dyDescent="0.3">
      <c r="A351" s="44">
        <v>535</v>
      </c>
      <c r="C351" s="87"/>
      <c r="D351" s="87" t="s">
        <v>50</v>
      </c>
      <c r="E351" s="87"/>
      <c r="F351" s="89">
        <v>3076194</v>
      </c>
    </row>
    <row r="352" spans="1:6" x14ac:dyDescent="0.3">
      <c r="A352" s="44">
        <v>535</v>
      </c>
      <c r="B352" s="87">
        <v>149</v>
      </c>
      <c r="C352" s="59" t="s">
        <v>571</v>
      </c>
      <c r="D352" s="87" t="s">
        <v>992</v>
      </c>
      <c r="E352" s="59" t="s">
        <v>993</v>
      </c>
      <c r="F352" s="47">
        <v>3133177</v>
      </c>
    </row>
    <row r="353" spans="1:6" x14ac:dyDescent="0.3">
      <c r="A353" s="44">
        <v>535</v>
      </c>
      <c r="B353" s="87">
        <v>61</v>
      </c>
      <c r="C353" s="59" t="s">
        <v>518</v>
      </c>
      <c r="D353" s="59" t="s">
        <v>994</v>
      </c>
      <c r="E353" s="59" t="s">
        <v>34</v>
      </c>
      <c r="F353" s="47">
        <v>3190302</v>
      </c>
    </row>
    <row r="354" spans="1:6" x14ac:dyDescent="0.3">
      <c r="A354" s="44">
        <v>535</v>
      </c>
      <c r="B354" s="87">
        <v>302</v>
      </c>
      <c r="C354" s="59" t="s">
        <v>578</v>
      </c>
      <c r="D354" s="59" t="s">
        <v>995</v>
      </c>
      <c r="E354" s="59" t="s">
        <v>996</v>
      </c>
      <c r="F354" s="47">
        <v>3210054</v>
      </c>
    </row>
    <row r="355" spans="1:6" x14ac:dyDescent="0.3">
      <c r="A355" s="44">
        <v>535</v>
      </c>
      <c r="B355" s="87">
        <v>67</v>
      </c>
      <c r="C355" s="59" t="s">
        <v>662</v>
      </c>
      <c r="D355" s="59" t="s">
        <v>997</v>
      </c>
      <c r="E355" s="59" t="s">
        <v>247</v>
      </c>
      <c r="F355" s="47">
        <v>3242434</v>
      </c>
    </row>
    <row r="356" spans="1:6" x14ac:dyDescent="0.3">
      <c r="A356" s="44">
        <v>535</v>
      </c>
      <c r="C356" s="87"/>
      <c r="D356" s="87" t="s">
        <v>50</v>
      </c>
      <c r="E356" s="87"/>
      <c r="F356" s="89">
        <v>3332980</v>
      </c>
    </row>
    <row r="357" spans="1:6" x14ac:dyDescent="0.3">
      <c r="A357" s="44">
        <v>535</v>
      </c>
      <c r="B357" s="87">
        <v>57</v>
      </c>
      <c r="C357" s="87" t="s">
        <v>602</v>
      </c>
      <c r="D357" s="87" t="s">
        <v>998</v>
      </c>
      <c r="E357" s="87" t="s">
        <v>999</v>
      </c>
      <c r="F357" s="89">
        <v>3435781</v>
      </c>
    </row>
    <row r="358" spans="1:6" x14ac:dyDescent="0.3">
      <c r="A358" s="44">
        <v>535</v>
      </c>
      <c r="C358" s="87"/>
      <c r="D358" s="87" t="s">
        <v>50</v>
      </c>
      <c r="E358" s="87"/>
      <c r="F358" s="89">
        <v>3437064</v>
      </c>
    </row>
    <row r="359" spans="1:6" x14ac:dyDescent="0.3">
      <c r="A359" s="44">
        <v>535</v>
      </c>
      <c r="B359" s="32">
        <v>148</v>
      </c>
      <c r="C359" s="32" t="s">
        <v>561</v>
      </c>
      <c r="D359" s="32" t="s">
        <v>1000</v>
      </c>
      <c r="E359" s="32" t="s">
        <v>1001</v>
      </c>
      <c r="F359" s="46">
        <v>3468450</v>
      </c>
    </row>
    <row r="360" spans="1:6" x14ac:dyDescent="0.3">
      <c r="A360" s="44">
        <v>535</v>
      </c>
      <c r="D360" s="59" t="s">
        <v>50</v>
      </c>
      <c r="F360" s="47">
        <v>3593326</v>
      </c>
    </row>
    <row r="361" spans="1:6" x14ac:dyDescent="0.3">
      <c r="A361" s="44">
        <v>535</v>
      </c>
      <c r="B361" s="87">
        <v>133</v>
      </c>
      <c r="C361" s="59" t="s">
        <v>573</v>
      </c>
      <c r="D361" s="59" t="s">
        <v>870</v>
      </c>
      <c r="E361" s="59" t="s">
        <v>871</v>
      </c>
      <c r="F361" s="47">
        <v>3610936</v>
      </c>
    </row>
    <row r="362" spans="1:6" x14ac:dyDescent="0.3">
      <c r="A362" s="44">
        <v>535</v>
      </c>
      <c r="B362" s="70">
        <v>282</v>
      </c>
      <c r="C362" s="70" t="s">
        <v>516</v>
      </c>
      <c r="D362" s="70" t="s">
        <v>1002</v>
      </c>
      <c r="E362" s="70" t="s">
        <v>1003</v>
      </c>
      <c r="F362" s="58">
        <v>3723416</v>
      </c>
    </row>
    <row r="363" spans="1:6" x14ac:dyDescent="0.3">
      <c r="A363" s="44">
        <v>588</v>
      </c>
      <c r="B363" s="87">
        <v>332</v>
      </c>
      <c r="C363" s="59" t="s">
        <v>665</v>
      </c>
      <c r="D363" s="59" t="s">
        <v>50</v>
      </c>
      <c r="F363" s="47">
        <v>36734</v>
      </c>
    </row>
    <row r="364" spans="1:6" x14ac:dyDescent="0.3">
      <c r="A364" s="44">
        <v>588</v>
      </c>
      <c r="B364" s="87">
        <v>117</v>
      </c>
      <c r="C364" s="59" t="s">
        <v>511</v>
      </c>
      <c r="D364" s="59" t="s">
        <v>1004</v>
      </c>
      <c r="E364" s="59" t="s">
        <v>1005</v>
      </c>
      <c r="F364" s="47">
        <v>46791</v>
      </c>
    </row>
    <row r="365" spans="1:6" x14ac:dyDescent="0.3">
      <c r="A365" s="44">
        <v>588</v>
      </c>
      <c r="B365" s="87">
        <v>877</v>
      </c>
      <c r="C365" s="59" t="s">
        <v>602</v>
      </c>
      <c r="D365" s="59" t="s">
        <v>1006</v>
      </c>
      <c r="E365" s="59" t="s">
        <v>1007</v>
      </c>
      <c r="F365" s="47">
        <v>47873</v>
      </c>
    </row>
    <row r="366" spans="1:6" x14ac:dyDescent="0.3">
      <c r="A366" s="44">
        <v>588</v>
      </c>
      <c r="B366" s="87">
        <v>765</v>
      </c>
      <c r="C366" s="59" t="s">
        <v>939</v>
      </c>
      <c r="D366" s="59" t="s">
        <v>1006</v>
      </c>
      <c r="E366" s="59" t="s">
        <v>1007</v>
      </c>
      <c r="F366" s="47">
        <v>48209</v>
      </c>
    </row>
    <row r="367" spans="1:6" x14ac:dyDescent="0.3">
      <c r="A367" s="44">
        <v>588</v>
      </c>
      <c r="B367" s="87">
        <v>180</v>
      </c>
      <c r="C367" s="59" t="s">
        <v>929</v>
      </c>
      <c r="D367" s="59" t="s">
        <v>1006</v>
      </c>
      <c r="E367" s="59" t="s">
        <v>1007</v>
      </c>
      <c r="F367" s="47">
        <v>49965</v>
      </c>
    </row>
    <row r="368" spans="1:6" x14ac:dyDescent="0.3">
      <c r="A368" s="44">
        <v>588</v>
      </c>
      <c r="B368" s="87">
        <v>146</v>
      </c>
      <c r="C368" s="59" t="s">
        <v>689</v>
      </c>
      <c r="D368" s="59" t="s">
        <v>1008</v>
      </c>
      <c r="E368" s="59" t="s">
        <v>1009</v>
      </c>
      <c r="F368" s="47">
        <v>51131</v>
      </c>
    </row>
    <row r="369" spans="1:6" x14ac:dyDescent="0.3">
      <c r="A369" s="44">
        <v>588</v>
      </c>
      <c r="B369" s="87">
        <v>30</v>
      </c>
      <c r="C369" s="87" t="s">
        <v>511</v>
      </c>
      <c r="D369" s="87" t="s">
        <v>1010</v>
      </c>
      <c r="E369" s="87" t="s">
        <v>1011</v>
      </c>
      <c r="F369" s="89">
        <v>51864</v>
      </c>
    </row>
    <row r="370" spans="1:6" x14ac:dyDescent="0.3">
      <c r="A370" s="44">
        <v>588</v>
      </c>
      <c r="B370" s="87">
        <v>462</v>
      </c>
      <c r="C370" s="59" t="s">
        <v>575</v>
      </c>
      <c r="D370" s="59" t="s">
        <v>1012</v>
      </c>
      <c r="E370" s="59" t="s">
        <v>1013</v>
      </c>
      <c r="F370" s="89">
        <v>198382</v>
      </c>
    </row>
    <row r="371" spans="1:6" x14ac:dyDescent="0.3">
      <c r="A371" s="44">
        <v>588</v>
      </c>
      <c r="B371" s="87">
        <v>218</v>
      </c>
      <c r="C371" s="59" t="s">
        <v>545</v>
      </c>
      <c r="D371" s="59" t="s">
        <v>812</v>
      </c>
      <c r="E371" s="59" t="s">
        <v>1014</v>
      </c>
      <c r="F371" s="89">
        <v>281654</v>
      </c>
    </row>
    <row r="372" spans="1:6" x14ac:dyDescent="0.3">
      <c r="A372" s="44">
        <v>588</v>
      </c>
      <c r="B372" s="87">
        <v>630</v>
      </c>
      <c r="C372" s="59" t="s">
        <v>1015</v>
      </c>
      <c r="D372" s="59" t="s">
        <v>891</v>
      </c>
      <c r="E372" s="59" t="s">
        <v>1016</v>
      </c>
      <c r="F372" s="89">
        <v>364040</v>
      </c>
    </row>
    <row r="373" spans="1:6" x14ac:dyDescent="0.3">
      <c r="A373" s="44">
        <v>588</v>
      </c>
      <c r="B373" s="87">
        <v>521</v>
      </c>
      <c r="C373" s="59" t="s">
        <v>515</v>
      </c>
      <c r="D373" s="59" t="s">
        <v>700</v>
      </c>
      <c r="E373" s="59" t="s">
        <v>78</v>
      </c>
      <c r="F373" s="89">
        <v>754337</v>
      </c>
    </row>
    <row r="374" spans="1:6" x14ac:dyDescent="0.3">
      <c r="A374" s="44">
        <v>588</v>
      </c>
      <c r="B374" s="87">
        <v>110</v>
      </c>
      <c r="C374" s="59" t="s">
        <v>516</v>
      </c>
      <c r="D374" s="59" t="s">
        <v>1017</v>
      </c>
      <c r="E374" s="59" t="s">
        <v>1018</v>
      </c>
      <c r="F374" s="89">
        <v>773279</v>
      </c>
    </row>
    <row r="375" spans="1:6" x14ac:dyDescent="0.3">
      <c r="A375" s="44">
        <v>588</v>
      </c>
      <c r="B375" s="87">
        <v>114</v>
      </c>
      <c r="C375" s="59" t="s">
        <v>592</v>
      </c>
      <c r="D375" s="59" t="s">
        <v>846</v>
      </c>
      <c r="E375" s="59" t="s">
        <v>942</v>
      </c>
      <c r="F375" s="89">
        <v>1015877</v>
      </c>
    </row>
    <row r="376" spans="1:6" x14ac:dyDescent="0.3">
      <c r="A376" s="44">
        <v>588</v>
      </c>
      <c r="B376" s="32">
        <v>224</v>
      </c>
      <c r="C376" s="32" t="s">
        <v>628</v>
      </c>
      <c r="D376" s="32" t="s">
        <v>1019</v>
      </c>
      <c r="E376" s="32" t="s">
        <v>1020</v>
      </c>
      <c r="F376" s="46">
        <v>1101208</v>
      </c>
    </row>
    <row r="377" spans="1:6" x14ac:dyDescent="0.3">
      <c r="A377" s="44">
        <v>588</v>
      </c>
      <c r="B377" s="87">
        <v>176</v>
      </c>
      <c r="C377" s="59" t="s">
        <v>843</v>
      </c>
      <c r="D377" s="59" t="s">
        <v>1021</v>
      </c>
      <c r="E377" s="59" t="s">
        <v>1022</v>
      </c>
      <c r="F377" s="89">
        <v>1210702</v>
      </c>
    </row>
    <row r="378" spans="1:6" x14ac:dyDescent="0.3">
      <c r="A378" s="44">
        <v>588</v>
      </c>
      <c r="B378" s="87">
        <v>1186</v>
      </c>
      <c r="C378" s="59" t="s">
        <v>736</v>
      </c>
      <c r="D378" s="59" t="s">
        <v>1023</v>
      </c>
      <c r="E378" s="59" t="s">
        <v>135</v>
      </c>
      <c r="F378" s="89">
        <v>1216994</v>
      </c>
    </row>
    <row r="379" spans="1:6" x14ac:dyDescent="0.3">
      <c r="A379" s="44">
        <v>588</v>
      </c>
      <c r="B379" s="87">
        <v>38</v>
      </c>
      <c r="C379" s="59" t="s">
        <v>545</v>
      </c>
      <c r="D379" s="59" t="s">
        <v>315</v>
      </c>
      <c r="E379" s="59" t="s">
        <v>1024</v>
      </c>
      <c r="F379" s="89">
        <v>1222109</v>
      </c>
    </row>
    <row r="380" spans="1:6" x14ac:dyDescent="0.3">
      <c r="A380" s="44">
        <v>588</v>
      </c>
      <c r="B380" s="87">
        <v>127</v>
      </c>
      <c r="C380" s="59" t="s">
        <v>929</v>
      </c>
      <c r="D380" s="59" t="s">
        <v>758</v>
      </c>
      <c r="E380" s="59" t="s">
        <v>759</v>
      </c>
      <c r="F380" s="89">
        <v>1317929</v>
      </c>
    </row>
    <row r="381" spans="1:6" x14ac:dyDescent="0.3">
      <c r="A381" s="44">
        <v>588</v>
      </c>
      <c r="B381" s="87">
        <v>271</v>
      </c>
      <c r="C381" s="59" t="s">
        <v>511</v>
      </c>
      <c r="D381" s="59" t="s">
        <v>529</v>
      </c>
      <c r="E381" s="59" t="s">
        <v>1025</v>
      </c>
      <c r="F381" s="89">
        <v>1378735</v>
      </c>
    </row>
    <row r="382" spans="1:6" x14ac:dyDescent="0.3">
      <c r="A382" s="44">
        <v>588</v>
      </c>
      <c r="D382" s="59" t="s">
        <v>50</v>
      </c>
      <c r="F382" s="89">
        <v>1772780</v>
      </c>
    </row>
    <row r="383" spans="1:6" x14ac:dyDescent="0.3">
      <c r="A383" s="44">
        <v>588</v>
      </c>
      <c r="D383" s="59" t="s">
        <v>50</v>
      </c>
      <c r="F383" s="89">
        <v>1952483</v>
      </c>
    </row>
    <row r="384" spans="1:6" x14ac:dyDescent="0.3">
      <c r="A384" s="44">
        <v>588</v>
      </c>
      <c r="B384" s="87">
        <v>91</v>
      </c>
      <c r="C384" s="59" t="s">
        <v>516</v>
      </c>
      <c r="D384" s="59" t="s">
        <v>1026</v>
      </c>
      <c r="E384" s="59" t="s">
        <v>73</v>
      </c>
      <c r="F384" s="89">
        <v>1952789</v>
      </c>
    </row>
    <row r="385" spans="1:6" x14ac:dyDescent="0.3">
      <c r="A385" s="44">
        <v>588</v>
      </c>
      <c r="B385" s="51"/>
      <c r="C385" s="32"/>
      <c r="D385" s="32" t="s">
        <v>50</v>
      </c>
      <c r="E385" s="32"/>
      <c r="F385" s="46">
        <v>2690841</v>
      </c>
    </row>
    <row r="386" spans="1:6" x14ac:dyDescent="0.3">
      <c r="A386" s="44">
        <v>588</v>
      </c>
      <c r="B386" s="32">
        <v>24</v>
      </c>
      <c r="C386" s="32" t="s">
        <v>573</v>
      </c>
      <c r="D386" s="32" t="s">
        <v>1027</v>
      </c>
      <c r="E386" s="32" t="s">
        <v>1028</v>
      </c>
      <c r="F386" s="46">
        <v>2693243</v>
      </c>
    </row>
    <row r="387" spans="1:6" x14ac:dyDescent="0.3">
      <c r="A387" s="44">
        <v>588</v>
      </c>
      <c r="B387" s="32">
        <v>36</v>
      </c>
      <c r="C387" s="32" t="s">
        <v>516</v>
      </c>
      <c r="D387" s="32" t="s">
        <v>1029</v>
      </c>
      <c r="E387" s="32" t="s">
        <v>1030</v>
      </c>
      <c r="F387" s="46">
        <v>2818458</v>
      </c>
    </row>
    <row r="388" spans="1:6" x14ac:dyDescent="0.3">
      <c r="A388" s="44">
        <v>588</v>
      </c>
      <c r="B388" s="32">
        <v>427</v>
      </c>
      <c r="C388" s="32" t="s">
        <v>670</v>
      </c>
      <c r="D388" s="32" t="s">
        <v>1031</v>
      </c>
      <c r="E388" s="32" t="s">
        <v>1032</v>
      </c>
      <c r="F388" s="46">
        <v>2860988</v>
      </c>
    </row>
    <row r="389" spans="1:6" x14ac:dyDescent="0.3">
      <c r="A389" s="44">
        <v>588</v>
      </c>
      <c r="B389" s="87">
        <v>345</v>
      </c>
      <c r="C389" s="59" t="s">
        <v>573</v>
      </c>
      <c r="D389" s="59" t="s">
        <v>1033</v>
      </c>
      <c r="E389" s="59" t="s">
        <v>237</v>
      </c>
      <c r="F389" s="89">
        <v>3750920</v>
      </c>
    </row>
    <row r="390" spans="1:6" x14ac:dyDescent="0.3">
      <c r="A390" s="44">
        <v>588</v>
      </c>
      <c r="B390" s="87">
        <v>27</v>
      </c>
      <c r="C390" s="59" t="s">
        <v>566</v>
      </c>
      <c r="D390" s="59" t="s">
        <v>1034</v>
      </c>
      <c r="E390" s="59" t="s">
        <v>1035</v>
      </c>
      <c r="F390" s="89">
        <v>3870498</v>
      </c>
    </row>
    <row r="391" spans="1:6" x14ac:dyDescent="0.3">
      <c r="A391" s="44">
        <v>588</v>
      </c>
      <c r="B391" s="87">
        <v>181</v>
      </c>
      <c r="C391" s="59" t="s">
        <v>754</v>
      </c>
      <c r="D391" s="59" t="s">
        <v>1036</v>
      </c>
      <c r="E391" s="59" t="s">
        <v>1037</v>
      </c>
      <c r="F391" s="89">
        <v>3872062</v>
      </c>
    </row>
    <row r="392" spans="1:6" x14ac:dyDescent="0.3">
      <c r="A392" s="44">
        <v>588</v>
      </c>
      <c r="B392" s="70">
        <v>2</v>
      </c>
      <c r="C392" s="70" t="s">
        <v>1038</v>
      </c>
      <c r="D392" s="70" t="s">
        <v>724</v>
      </c>
      <c r="E392" s="70" t="s">
        <v>1039</v>
      </c>
      <c r="F392" s="58">
        <v>388728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43"/>
  <sheetViews>
    <sheetView tabSelected="1" zoomScale="80" zoomScaleNormal="80" workbookViewId="0">
      <pane ySplit="1" topLeftCell="A2" activePane="bottomLeft" state="frozen"/>
      <selection pane="bottomLeft" activeCell="D36" sqref="D36"/>
    </sheetView>
  </sheetViews>
  <sheetFormatPr defaultRowHeight="14.4" x14ac:dyDescent="0.3"/>
  <cols>
    <col min="1" max="1" width="15.5546875" customWidth="1"/>
    <col min="4" max="4" width="12.33203125" customWidth="1"/>
    <col min="5" max="5" width="4.5546875" style="26" customWidth="1"/>
    <col min="10" max="10" width="4.21875" customWidth="1"/>
    <col min="17" max="17" width="8.88671875" style="37"/>
    <col min="20" max="20" width="9.5546875" style="36" bestFit="1" customWidth="1"/>
    <col min="21" max="22" width="10.5546875" bestFit="1" customWidth="1"/>
  </cols>
  <sheetData>
    <row r="1" spans="1:22" s="26" customFormat="1" x14ac:dyDescent="0.3">
      <c r="A1" s="33" t="s">
        <v>425</v>
      </c>
      <c r="F1" s="33" t="s">
        <v>428</v>
      </c>
      <c r="K1" s="33" t="s">
        <v>426</v>
      </c>
      <c r="Q1" s="37"/>
      <c r="T1" s="36"/>
    </row>
    <row r="2" spans="1:22" x14ac:dyDescent="0.3">
      <c r="A2" s="25" t="s">
        <v>402</v>
      </c>
      <c r="B2" s="25" t="s">
        <v>50</v>
      </c>
      <c r="C2" s="25" t="s">
        <v>421</v>
      </c>
      <c r="D2" s="25" t="s">
        <v>422</v>
      </c>
      <c r="E2" s="32"/>
      <c r="F2" s="25" t="s">
        <v>402</v>
      </c>
      <c r="G2" s="25" t="s">
        <v>50</v>
      </c>
      <c r="H2" s="25" t="s">
        <v>421</v>
      </c>
      <c r="I2" s="25" t="s">
        <v>422</v>
      </c>
      <c r="K2" s="25" t="s">
        <v>402</v>
      </c>
      <c r="L2" s="25" t="s">
        <v>50</v>
      </c>
      <c r="M2" s="25" t="s">
        <v>421</v>
      </c>
      <c r="N2" s="25" t="s">
        <v>422</v>
      </c>
    </row>
    <row r="3" spans="1:22" x14ac:dyDescent="0.3">
      <c r="A3">
        <v>17</v>
      </c>
      <c r="B3">
        <v>0</v>
      </c>
      <c r="C3">
        <v>1</v>
      </c>
      <c r="D3">
        <v>5</v>
      </c>
      <c r="F3">
        <v>17</v>
      </c>
      <c r="G3">
        <v>0</v>
      </c>
      <c r="H3">
        <v>1</v>
      </c>
      <c r="I3">
        <v>4</v>
      </c>
      <c r="K3" s="26">
        <v>17</v>
      </c>
      <c r="L3">
        <v>10</v>
      </c>
      <c r="M3">
        <v>12</v>
      </c>
      <c r="N3">
        <v>40</v>
      </c>
    </row>
    <row r="4" spans="1:22" x14ac:dyDescent="0.3">
      <c r="A4">
        <v>41</v>
      </c>
      <c r="B4">
        <v>0</v>
      </c>
      <c r="C4">
        <v>0</v>
      </c>
      <c r="D4">
        <v>1</v>
      </c>
      <c r="E4" s="92"/>
      <c r="F4">
        <v>41</v>
      </c>
      <c r="G4">
        <v>0</v>
      </c>
      <c r="H4" s="26">
        <v>0</v>
      </c>
      <c r="I4">
        <v>2</v>
      </c>
      <c r="J4" s="92"/>
      <c r="K4" s="26">
        <v>41</v>
      </c>
      <c r="L4">
        <v>0</v>
      </c>
      <c r="M4">
        <v>0</v>
      </c>
      <c r="N4">
        <v>4</v>
      </c>
      <c r="O4" s="59"/>
      <c r="R4" s="26"/>
      <c r="U4" s="92"/>
      <c r="V4" s="92"/>
    </row>
    <row r="5" spans="1:22" x14ac:dyDescent="0.3">
      <c r="A5">
        <v>66</v>
      </c>
      <c r="B5">
        <v>2</v>
      </c>
      <c r="C5">
        <v>2</v>
      </c>
      <c r="D5">
        <v>19</v>
      </c>
      <c r="E5" s="92"/>
      <c r="F5">
        <v>66</v>
      </c>
      <c r="G5">
        <v>1</v>
      </c>
      <c r="H5" s="26">
        <v>0</v>
      </c>
      <c r="I5">
        <v>3</v>
      </c>
      <c r="J5" s="92"/>
      <c r="K5" s="26">
        <v>66</v>
      </c>
      <c r="L5">
        <v>1</v>
      </c>
      <c r="M5">
        <v>0</v>
      </c>
      <c r="N5">
        <v>1</v>
      </c>
      <c r="O5" s="59"/>
      <c r="R5" s="26"/>
      <c r="U5" s="92"/>
      <c r="V5" s="92"/>
    </row>
    <row r="6" spans="1:22" x14ac:dyDescent="0.3">
      <c r="A6">
        <v>71</v>
      </c>
      <c r="B6">
        <v>0</v>
      </c>
      <c r="C6">
        <v>1</v>
      </c>
      <c r="D6">
        <v>2</v>
      </c>
      <c r="E6" s="92"/>
      <c r="F6">
        <v>81</v>
      </c>
      <c r="G6">
        <v>1</v>
      </c>
      <c r="H6" s="26">
        <v>0</v>
      </c>
      <c r="I6">
        <v>4</v>
      </c>
      <c r="J6" s="92"/>
      <c r="K6" s="26">
        <v>71</v>
      </c>
      <c r="L6">
        <v>1</v>
      </c>
      <c r="M6">
        <v>0</v>
      </c>
      <c r="N6">
        <v>4</v>
      </c>
      <c r="O6" s="59"/>
      <c r="R6" s="26"/>
      <c r="U6" s="92"/>
    </row>
    <row r="7" spans="1:22" x14ac:dyDescent="0.3">
      <c r="A7">
        <v>81</v>
      </c>
      <c r="B7">
        <v>1</v>
      </c>
      <c r="C7">
        <v>2</v>
      </c>
      <c r="D7">
        <v>3</v>
      </c>
      <c r="E7" s="92"/>
      <c r="F7">
        <v>129</v>
      </c>
      <c r="G7" s="26">
        <v>0</v>
      </c>
      <c r="H7" s="26">
        <v>0</v>
      </c>
      <c r="I7">
        <v>1</v>
      </c>
      <c r="J7" s="92"/>
      <c r="K7" s="26">
        <v>81</v>
      </c>
      <c r="L7">
        <v>1</v>
      </c>
      <c r="M7">
        <v>0</v>
      </c>
      <c r="N7">
        <v>1</v>
      </c>
      <c r="O7" s="59"/>
      <c r="R7" s="26"/>
      <c r="U7" s="92"/>
    </row>
    <row r="8" spans="1:22" x14ac:dyDescent="0.3">
      <c r="A8">
        <v>106</v>
      </c>
      <c r="B8">
        <v>0</v>
      </c>
      <c r="C8">
        <v>0</v>
      </c>
      <c r="D8">
        <v>3</v>
      </c>
      <c r="E8" s="92"/>
      <c r="F8">
        <v>236</v>
      </c>
      <c r="G8" s="26">
        <v>0</v>
      </c>
      <c r="H8" s="26">
        <v>0</v>
      </c>
      <c r="I8">
        <v>3</v>
      </c>
      <c r="J8" s="92"/>
      <c r="K8">
        <v>106</v>
      </c>
      <c r="L8">
        <v>3</v>
      </c>
      <c r="M8">
        <v>0</v>
      </c>
      <c r="N8">
        <v>0</v>
      </c>
      <c r="U8" s="92"/>
    </row>
    <row r="9" spans="1:22" x14ac:dyDescent="0.3">
      <c r="A9">
        <v>126</v>
      </c>
      <c r="B9">
        <v>0</v>
      </c>
      <c r="C9">
        <v>0</v>
      </c>
      <c r="D9">
        <v>2</v>
      </c>
      <c r="E9" s="92"/>
      <c r="F9">
        <v>243</v>
      </c>
      <c r="G9" s="26">
        <v>0</v>
      </c>
      <c r="H9" s="26">
        <v>0</v>
      </c>
      <c r="I9">
        <v>1</v>
      </c>
      <c r="J9" s="92"/>
      <c r="K9" s="26">
        <v>129</v>
      </c>
      <c r="L9">
        <v>2</v>
      </c>
      <c r="M9">
        <v>0</v>
      </c>
      <c r="N9">
        <v>3</v>
      </c>
      <c r="O9" s="59"/>
      <c r="R9" s="92"/>
      <c r="S9" s="92"/>
      <c r="U9" s="92"/>
    </row>
    <row r="10" spans="1:22" x14ac:dyDescent="0.3">
      <c r="A10">
        <v>129</v>
      </c>
      <c r="B10">
        <v>1</v>
      </c>
      <c r="C10">
        <v>0</v>
      </c>
      <c r="D10">
        <v>3</v>
      </c>
      <c r="E10" s="92"/>
      <c r="F10">
        <v>280</v>
      </c>
      <c r="G10" s="26">
        <v>0</v>
      </c>
      <c r="H10" s="26">
        <v>0</v>
      </c>
      <c r="I10">
        <v>8</v>
      </c>
      <c r="J10" s="92"/>
      <c r="K10">
        <v>134</v>
      </c>
      <c r="L10">
        <v>0</v>
      </c>
      <c r="M10">
        <v>0</v>
      </c>
      <c r="N10">
        <v>0</v>
      </c>
      <c r="O10" s="59"/>
      <c r="U10" s="92"/>
    </row>
    <row r="11" spans="1:22" x14ac:dyDescent="0.3">
      <c r="A11">
        <v>134</v>
      </c>
      <c r="B11">
        <v>1</v>
      </c>
      <c r="C11">
        <v>1</v>
      </c>
      <c r="D11">
        <v>3</v>
      </c>
      <c r="E11" s="92"/>
      <c r="F11" s="25">
        <v>410</v>
      </c>
      <c r="G11" s="25">
        <v>0</v>
      </c>
      <c r="H11" s="25">
        <v>0</v>
      </c>
      <c r="I11" s="25">
        <v>2</v>
      </c>
      <c r="J11" s="92"/>
      <c r="K11" s="26">
        <v>175</v>
      </c>
      <c r="L11">
        <v>1</v>
      </c>
      <c r="M11">
        <v>0</v>
      </c>
      <c r="N11">
        <v>4</v>
      </c>
      <c r="O11" s="59"/>
      <c r="R11" s="92"/>
      <c r="S11" s="92"/>
      <c r="U11" s="92"/>
    </row>
    <row r="12" spans="1:22" x14ac:dyDescent="0.3">
      <c r="A12">
        <v>175</v>
      </c>
      <c r="B12">
        <v>0</v>
      </c>
      <c r="C12">
        <v>0</v>
      </c>
      <c r="D12">
        <v>2</v>
      </c>
      <c r="E12" s="92"/>
      <c r="F12" s="33" t="s">
        <v>427</v>
      </c>
      <c r="G12" s="33">
        <f>SUM(G3:G11)</f>
        <v>2</v>
      </c>
      <c r="H12" s="33">
        <f>SUM(H3:H11)</f>
        <v>1</v>
      </c>
      <c r="I12" s="33">
        <f>SUM(I3:I11)</f>
        <v>28</v>
      </c>
      <c r="K12">
        <v>184</v>
      </c>
      <c r="L12">
        <v>1</v>
      </c>
      <c r="M12">
        <v>0</v>
      </c>
      <c r="N12">
        <v>5</v>
      </c>
      <c r="U12" s="92"/>
    </row>
    <row r="13" spans="1:22" x14ac:dyDescent="0.3">
      <c r="A13">
        <v>184</v>
      </c>
      <c r="B13">
        <v>12</v>
      </c>
      <c r="C13">
        <v>8</v>
      </c>
      <c r="D13">
        <v>9</v>
      </c>
      <c r="E13" s="92"/>
      <c r="F13" t="s">
        <v>432</v>
      </c>
      <c r="G13" s="34"/>
      <c r="H13" s="34">
        <f>H12/(H12+I12)</f>
        <v>3.4482758620689655E-2</v>
      </c>
      <c r="I13" s="34">
        <f>I12/(I12+H12)</f>
        <v>0.96551724137931039</v>
      </c>
      <c r="K13" s="26">
        <v>189</v>
      </c>
      <c r="L13">
        <v>1</v>
      </c>
      <c r="M13">
        <v>1</v>
      </c>
      <c r="N13">
        <v>3</v>
      </c>
      <c r="O13" s="59"/>
      <c r="R13" s="92"/>
      <c r="S13" s="92"/>
      <c r="T13" s="92"/>
      <c r="U13" s="92"/>
    </row>
    <row r="14" spans="1:22" x14ac:dyDescent="0.3">
      <c r="A14">
        <v>189</v>
      </c>
      <c r="B14">
        <v>3</v>
      </c>
      <c r="C14">
        <v>0</v>
      </c>
      <c r="D14">
        <v>2</v>
      </c>
      <c r="E14" s="92"/>
      <c r="K14" s="26">
        <v>195</v>
      </c>
      <c r="L14">
        <v>0</v>
      </c>
      <c r="M14">
        <v>0</v>
      </c>
      <c r="N14">
        <v>0</v>
      </c>
      <c r="O14" s="59"/>
      <c r="U14" s="92"/>
    </row>
    <row r="15" spans="1:22" x14ac:dyDescent="0.3">
      <c r="A15">
        <v>195</v>
      </c>
      <c r="B15">
        <v>0</v>
      </c>
      <c r="C15">
        <v>0</v>
      </c>
      <c r="D15">
        <v>0</v>
      </c>
      <c r="E15" s="92"/>
      <c r="K15" s="26">
        <v>225</v>
      </c>
      <c r="L15">
        <v>1</v>
      </c>
      <c r="M15">
        <v>0</v>
      </c>
      <c r="N15">
        <v>1</v>
      </c>
      <c r="O15" s="59"/>
      <c r="U15" s="92"/>
    </row>
    <row r="16" spans="1:22" x14ac:dyDescent="0.3">
      <c r="A16">
        <v>225</v>
      </c>
      <c r="B16">
        <v>0</v>
      </c>
      <c r="C16">
        <v>0</v>
      </c>
      <c r="D16">
        <v>3</v>
      </c>
      <c r="E16" s="92"/>
      <c r="K16" s="26">
        <v>236</v>
      </c>
      <c r="L16">
        <v>0</v>
      </c>
      <c r="M16">
        <v>2</v>
      </c>
      <c r="N16">
        <v>4</v>
      </c>
      <c r="O16" s="59"/>
      <c r="U16" s="92"/>
    </row>
    <row r="17" spans="1:22" x14ac:dyDescent="0.3">
      <c r="A17">
        <v>236</v>
      </c>
      <c r="B17">
        <v>0</v>
      </c>
      <c r="C17">
        <v>1</v>
      </c>
      <c r="D17">
        <v>1</v>
      </c>
      <c r="E17" s="92"/>
      <c r="K17" s="26">
        <v>243</v>
      </c>
      <c r="L17">
        <v>0</v>
      </c>
      <c r="M17">
        <v>0</v>
      </c>
      <c r="N17">
        <v>0</v>
      </c>
      <c r="O17" s="59"/>
      <c r="R17" s="26"/>
      <c r="U17" s="92"/>
    </row>
    <row r="18" spans="1:22" x14ac:dyDescent="0.3">
      <c r="A18">
        <v>243</v>
      </c>
      <c r="B18">
        <v>2</v>
      </c>
      <c r="C18">
        <v>2</v>
      </c>
      <c r="D18">
        <v>9</v>
      </c>
      <c r="E18" s="92"/>
      <c r="K18" s="26">
        <v>280</v>
      </c>
      <c r="L18" s="26">
        <v>0</v>
      </c>
      <c r="M18" s="26">
        <v>0</v>
      </c>
      <c r="N18" s="26">
        <v>0</v>
      </c>
      <c r="O18" s="59"/>
      <c r="R18" s="26"/>
      <c r="U18" s="92"/>
    </row>
    <row r="19" spans="1:22" x14ac:dyDescent="0.3">
      <c r="A19">
        <v>280</v>
      </c>
      <c r="B19">
        <v>0</v>
      </c>
      <c r="C19">
        <v>1</v>
      </c>
      <c r="D19">
        <v>3</v>
      </c>
      <c r="E19" s="92"/>
      <c r="K19" s="26">
        <v>293</v>
      </c>
      <c r="L19">
        <v>0</v>
      </c>
      <c r="M19">
        <v>2</v>
      </c>
      <c r="N19">
        <v>5</v>
      </c>
      <c r="O19" s="59"/>
      <c r="R19" s="26"/>
      <c r="U19" s="92"/>
    </row>
    <row r="20" spans="1:22" x14ac:dyDescent="0.3">
      <c r="A20">
        <v>293</v>
      </c>
      <c r="B20">
        <v>0</v>
      </c>
      <c r="C20">
        <v>1</v>
      </c>
      <c r="D20">
        <v>5</v>
      </c>
      <c r="E20" s="92"/>
      <c r="K20">
        <v>304</v>
      </c>
      <c r="L20">
        <v>4</v>
      </c>
      <c r="M20">
        <v>1</v>
      </c>
      <c r="N20">
        <v>8</v>
      </c>
      <c r="R20" s="26"/>
      <c r="U20" s="92"/>
    </row>
    <row r="21" spans="1:22" x14ac:dyDescent="0.3">
      <c r="A21">
        <v>304</v>
      </c>
      <c r="B21">
        <v>0</v>
      </c>
      <c r="C21">
        <v>0</v>
      </c>
      <c r="D21">
        <v>0</v>
      </c>
      <c r="E21" s="92"/>
      <c r="K21" s="26">
        <v>315</v>
      </c>
      <c r="L21">
        <v>0</v>
      </c>
      <c r="M21">
        <v>1</v>
      </c>
      <c r="N21">
        <v>3</v>
      </c>
      <c r="O21" s="59"/>
      <c r="R21" s="92"/>
      <c r="S21" s="92"/>
      <c r="T21" s="92"/>
      <c r="U21" s="92"/>
    </row>
    <row r="22" spans="1:22" x14ac:dyDescent="0.3">
      <c r="A22">
        <v>315</v>
      </c>
      <c r="B22">
        <v>0</v>
      </c>
      <c r="C22">
        <v>1</v>
      </c>
      <c r="D22">
        <v>3</v>
      </c>
      <c r="E22" s="92"/>
      <c r="K22" s="26">
        <v>315</v>
      </c>
      <c r="L22">
        <v>0</v>
      </c>
      <c r="M22">
        <v>0</v>
      </c>
      <c r="N22">
        <v>0</v>
      </c>
      <c r="O22" s="59"/>
      <c r="R22" s="26"/>
      <c r="U22" s="92"/>
    </row>
    <row r="23" spans="1:22" x14ac:dyDescent="0.3">
      <c r="A23">
        <v>315</v>
      </c>
      <c r="B23">
        <v>0</v>
      </c>
      <c r="C23">
        <v>0</v>
      </c>
      <c r="D23">
        <v>0</v>
      </c>
      <c r="E23" s="92"/>
      <c r="K23" s="26">
        <v>326</v>
      </c>
      <c r="L23" s="26">
        <v>0</v>
      </c>
      <c r="M23" s="26">
        <v>0</v>
      </c>
      <c r="N23" s="26">
        <v>0</v>
      </c>
      <c r="O23" s="59"/>
      <c r="R23" s="26"/>
      <c r="U23" s="92"/>
    </row>
    <row r="24" spans="1:22" x14ac:dyDescent="0.3">
      <c r="A24">
        <v>326</v>
      </c>
      <c r="B24">
        <v>0</v>
      </c>
      <c r="C24">
        <v>0</v>
      </c>
      <c r="D24">
        <v>3</v>
      </c>
      <c r="E24" s="92"/>
      <c r="K24" s="26">
        <v>348</v>
      </c>
      <c r="L24" s="26">
        <v>0</v>
      </c>
      <c r="M24" s="26">
        <v>0</v>
      </c>
      <c r="N24" s="26">
        <v>0</v>
      </c>
      <c r="O24" s="59"/>
      <c r="R24" s="26"/>
      <c r="U24" s="92"/>
    </row>
    <row r="25" spans="1:22" x14ac:dyDescent="0.3">
      <c r="A25">
        <v>348</v>
      </c>
      <c r="B25">
        <v>1</v>
      </c>
      <c r="C25">
        <v>0</v>
      </c>
      <c r="D25">
        <v>6</v>
      </c>
      <c r="E25" s="92"/>
      <c r="K25" s="26">
        <v>355</v>
      </c>
      <c r="L25">
        <v>1</v>
      </c>
      <c r="M25">
        <v>2</v>
      </c>
      <c r="N25">
        <v>12</v>
      </c>
      <c r="O25" s="59"/>
      <c r="R25" s="26"/>
      <c r="U25" s="92"/>
    </row>
    <row r="26" spans="1:22" x14ac:dyDescent="0.3">
      <c r="A26">
        <v>355</v>
      </c>
      <c r="B26">
        <v>0</v>
      </c>
      <c r="C26">
        <v>1</v>
      </c>
      <c r="D26">
        <v>1</v>
      </c>
      <c r="E26" s="92"/>
      <c r="K26" s="26">
        <v>367</v>
      </c>
      <c r="L26">
        <v>5</v>
      </c>
      <c r="M26">
        <v>21</v>
      </c>
      <c r="N26">
        <v>38</v>
      </c>
      <c r="O26" s="59"/>
      <c r="R26" s="26"/>
      <c r="U26" s="92"/>
    </row>
    <row r="27" spans="1:22" x14ac:dyDescent="0.3">
      <c r="A27">
        <v>367</v>
      </c>
      <c r="B27">
        <v>0</v>
      </c>
      <c r="C27">
        <v>0</v>
      </c>
      <c r="D27">
        <v>0</v>
      </c>
      <c r="E27" s="92"/>
      <c r="K27" s="26">
        <v>370</v>
      </c>
      <c r="L27">
        <v>5</v>
      </c>
      <c r="M27">
        <v>5</v>
      </c>
      <c r="N27">
        <v>16</v>
      </c>
      <c r="O27" s="59"/>
      <c r="R27" s="26"/>
      <c r="U27" s="92"/>
    </row>
    <row r="28" spans="1:22" x14ac:dyDescent="0.3">
      <c r="A28">
        <v>370</v>
      </c>
      <c r="B28">
        <v>0</v>
      </c>
      <c r="C28">
        <v>0</v>
      </c>
      <c r="D28">
        <v>0</v>
      </c>
      <c r="E28" s="92"/>
      <c r="K28" s="26">
        <v>381</v>
      </c>
      <c r="L28">
        <v>0</v>
      </c>
      <c r="M28">
        <v>0</v>
      </c>
      <c r="N28">
        <v>3</v>
      </c>
      <c r="O28" s="59"/>
      <c r="R28" s="26"/>
      <c r="U28" s="92"/>
      <c r="V28" s="35"/>
    </row>
    <row r="29" spans="1:22" x14ac:dyDescent="0.3">
      <c r="A29">
        <v>381</v>
      </c>
      <c r="B29">
        <v>0</v>
      </c>
      <c r="C29">
        <v>1</v>
      </c>
      <c r="D29">
        <v>0</v>
      </c>
      <c r="E29" s="92"/>
      <c r="K29" s="26">
        <v>410</v>
      </c>
      <c r="L29">
        <v>0</v>
      </c>
      <c r="M29">
        <v>1</v>
      </c>
      <c r="N29">
        <v>3</v>
      </c>
      <c r="O29" s="59"/>
      <c r="R29" s="26"/>
      <c r="U29" s="92"/>
    </row>
    <row r="30" spans="1:22" x14ac:dyDescent="0.3">
      <c r="A30">
        <v>384</v>
      </c>
      <c r="B30">
        <v>1</v>
      </c>
      <c r="C30">
        <v>1</v>
      </c>
      <c r="D30">
        <v>1</v>
      </c>
      <c r="E30" s="92"/>
      <c r="K30" s="26">
        <v>430</v>
      </c>
      <c r="L30">
        <v>0</v>
      </c>
      <c r="M30">
        <v>0</v>
      </c>
      <c r="N30">
        <v>0</v>
      </c>
      <c r="O30" s="59"/>
      <c r="R30" s="26"/>
      <c r="U30" s="92"/>
    </row>
    <row r="31" spans="1:22" x14ac:dyDescent="0.3">
      <c r="A31">
        <v>410</v>
      </c>
      <c r="B31">
        <v>0</v>
      </c>
      <c r="C31">
        <v>0</v>
      </c>
      <c r="D31">
        <v>0</v>
      </c>
      <c r="E31" s="92"/>
      <c r="K31" s="26">
        <v>455</v>
      </c>
      <c r="L31">
        <v>0</v>
      </c>
      <c r="M31">
        <v>2</v>
      </c>
      <c r="N31">
        <v>3</v>
      </c>
      <c r="O31" s="59"/>
      <c r="R31" s="26"/>
      <c r="U31" s="92"/>
    </row>
    <row r="32" spans="1:22" x14ac:dyDescent="0.3">
      <c r="A32">
        <v>430</v>
      </c>
      <c r="B32">
        <v>4</v>
      </c>
      <c r="C32">
        <v>0</v>
      </c>
      <c r="D32">
        <v>0</v>
      </c>
      <c r="E32" s="92"/>
      <c r="K32" s="26">
        <v>475</v>
      </c>
      <c r="L32">
        <v>0</v>
      </c>
      <c r="M32">
        <v>1</v>
      </c>
      <c r="N32">
        <v>1</v>
      </c>
      <c r="O32" s="59"/>
      <c r="R32" s="26"/>
      <c r="U32" s="92"/>
    </row>
    <row r="33" spans="1:21" x14ac:dyDescent="0.3">
      <c r="A33">
        <v>455</v>
      </c>
      <c r="B33">
        <v>1</v>
      </c>
      <c r="C33">
        <v>2</v>
      </c>
      <c r="D33">
        <v>0</v>
      </c>
      <c r="E33" s="92"/>
      <c r="K33" s="26">
        <v>487</v>
      </c>
      <c r="L33">
        <v>0</v>
      </c>
      <c r="M33">
        <v>0</v>
      </c>
      <c r="N33">
        <v>0</v>
      </c>
      <c r="O33" s="59"/>
      <c r="R33" s="26"/>
      <c r="U33" s="92"/>
    </row>
    <row r="34" spans="1:21" x14ac:dyDescent="0.3">
      <c r="A34">
        <v>475</v>
      </c>
      <c r="B34">
        <v>0</v>
      </c>
      <c r="C34">
        <v>0</v>
      </c>
      <c r="D34">
        <v>3</v>
      </c>
      <c r="E34" s="92"/>
      <c r="K34" s="26">
        <v>504</v>
      </c>
      <c r="L34">
        <v>0</v>
      </c>
      <c r="M34">
        <v>0</v>
      </c>
      <c r="N34">
        <v>0</v>
      </c>
      <c r="O34" s="59"/>
      <c r="R34" s="26"/>
      <c r="U34" s="92"/>
    </row>
    <row r="35" spans="1:21" x14ac:dyDescent="0.3">
      <c r="A35">
        <v>487</v>
      </c>
      <c r="B35">
        <v>0</v>
      </c>
      <c r="C35">
        <v>2</v>
      </c>
      <c r="D35">
        <v>8</v>
      </c>
      <c r="E35" s="92"/>
      <c r="K35" s="26">
        <v>507</v>
      </c>
      <c r="L35">
        <v>1</v>
      </c>
      <c r="M35">
        <v>2</v>
      </c>
      <c r="N35">
        <v>6</v>
      </c>
      <c r="O35" s="59"/>
      <c r="R35" s="26"/>
      <c r="U35" s="92"/>
    </row>
    <row r="36" spans="1:21" x14ac:dyDescent="0.3">
      <c r="A36" s="26">
        <v>504</v>
      </c>
      <c r="B36" s="26">
        <v>0</v>
      </c>
      <c r="C36" s="26">
        <v>0</v>
      </c>
      <c r="D36" s="26">
        <v>0</v>
      </c>
      <c r="E36" s="92"/>
      <c r="K36" s="26">
        <v>514</v>
      </c>
      <c r="L36">
        <v>0</v>
      </c>
      <c r="M36">
        <v>0</v>
      </c>
      <c r="N36">
        <v>3</v>
      </c>
      <c r="O36" s="59"/>
      <c r="R36" s="26"/>
      <c r="U36" s="92"/>
    </row>
    <row r="37" spans="1:21" x14ac:dyDescent="0.3">
      <c r="A37">
        <v>507</v>
      </c>
      <c r="B37">
        <v>0</v>
      </c>
      <c r="C37">
        <v>0</v>
      </c>
      <c r="D37">
        <v>3</v>
      </c>
      <c r="E37" s="92"/>
      <c r="K37" s="26">
        <v>532</v>
      </c>
      <c r="L37">
        <v>4</v>
      </c>
      <c r="M37">
        <v>7</v>
      </c>
      <c r="N37">
        <v>15</v>
      </c>
      <c r="O37" s="59"/>
      <c r="R37" s="26"/>
      <c r="U37" s="92"/>
    </row>
    <row r="38" spans="1:21" x14ac:dyDescent="0.3">
      <c r="A38">
        <v>514</v>
      </c>
      <c r="B38">
        <v>0</v>
      </c>
      <c r="C38">
        <v>0</v>
      </c>
      <c r="D38">
        <v>1</v>
      </c>
      <c r="E38" s="92"/>
      <c r="K38" s="26">
        <v>535</v>
      </c>
      <c r="L38">
        <v>12</v>
      </c>
      <c r="M38">
        <v>12</v>
      </c>
      <c r="N38">
        <v>35</v>
      </c>
      <c r="O38" s="59"/>
      <c r="R38" s="26"/>
      <c r="U38" s="92"/>
    </row>
    <row r="39" spans="1:21" x14ac:dyDescent="0.3">
      <c r="A39">
        <v>532</v>
      </c>
      <c r="B39">
        <v>1</v>
      </c>
      <c r="C39">
        <v>6</v>
      </c>
      <c r="D39">
        <v>14</v>
      </c>
      <c r="E39" s="92"/>
      <c r="K39" s="25">
        <v>588</v>
      </c>
      <c r="L39" s="25">
        <v>4</v>
      </c>
      <c r="M39" s="25">
        <v>11</v>
      </c>
      <c r="N39" s="25">
        <v>16</v>
      </c>
      <c r="O39" s="59"/>
      <c r="R39" s="26"/>
      <c r="U39" s="92"/>
    </row>
    <row r="40" spans="1:21" x14ac:dyDescent="0.3">
      <c r="A40">
        <v>535</v>
      </c>
      <c r="B40">
        <v>0</v>
      </c>
      <c r="C40">
        <v>0</v>
      </c>
      <c r="D40">
        <v>0</v>
      </c>
      <c r="E40" s="92"/>
      <c r="K40" s="33" t="s">
        <v>1104</v>
      </c>
      <c r="L40" s="33">
        <f>SUM(L3:L39)</f>
        <v>58</v>
      </c>
      <c r="M40" s="33">
        <f>SUM(M3:M39)</f>
        <v>83</v>
      </c>
      <c r="N40" s="33">
        <f>SUM(N3:N39)</f>
        <v>237</v>
      </c>
      <c r="R40" s="26"/>
      <c r="U40" s="92"/>
    </row>
    <row r="41" spans="1:21" x14ac:dyDescent="0.3">
      <c r="A41" s="25">
        <v>588</v>
      </c>
      <c r="B41" s="25">
        <v>0</v>
      </c>
      <c r="C41" s="25">
        <v>2</v>
      </c>
      <c r="D41" s="25">
        <v>5</v>
      </c>
      <c r="E41" s="92"/>
      <c r="K41" s="59" t="s">
        <v>432</v>
      </c>
      <c r="L41" s="34"/>
      <c r="M41" s="34">
        <f>M40/(M40+N40)</f>
        <v>0.25937500000000002</v>
      </c>
      <c r="N41" s="34">
        <f>N40/(N40+M40)</f>
        <v>0.74062499999999998</v>
      </c>
      <c r="Q41" s="51"/>
      <c r="R41" s="26"/>
      <c r="U41" s="92"/>
    </row>
    <row r="42" spans="1:21" x14ac:dyDescent="0.3">
      <c r="A42" s="33" t="s">
        <v>1103</v>
      </c>
      <c r="B42" s="33">
        <f>SUM(B3:B41)</f>
        <v>30</v>
      </c>
      <c r="C42" s="33">
        <f>SUM(C3:C41)</f>
        <v>36</v>
      </c>
      <c r="D42" s="33">
        <f>SUM(D3:D41)</f>
        <v>123</v>
      </c>
    </row>
    <row r="43" spans="1:21" x14ac:dyDescent="0.3">
      <c r="A43" s="59" t="s">
        <v>432</v>
      </c>
      <c r="B43" s="34"/>
      <c r="C43" s="34">
        <f>C42/(C42+D42)</f>
        <v>0.22641509433962265</v>
      </c>
      <c r="D43" s="34">
        <f>D42/(D42+C42)</f>
        <v>0.77358490566037741</v>
      </c>
    </row>
  </sheetData>
  <pageMargins left="0.7" right="0.7" top="0.5" bottom="0.5" header="0.3" footer="0.3"/>
  <pageSetup scale="6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olate-specific</vt:lpstr>
      <vt:lpstr>patient-restricted</vt:lpstr>
      <vt:lpstr>patient-specific</vt:lpstr>
      <vt:lpstr>summary_stats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ployee</dc:creator>
  <cp:lastModifiedBy>Employee</cp:lastModifiedBy>
  <cp:lastPrinted>2015-10-01T23:40:38Z</cp:lastPrinted>
  <dcterms:created xsi:type="dcterms:W3CDTF">2015-07-01T16:39:36Z</dcterms:created>
  <dcterms:modified xsi:type="dcterms:W3CDTF">2015-10-09T18:02:51Z</dcterms:modified>
</cp:coreProperties>
</file>